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2 Weight gain" sheetId="1" r:id="rId1"/>
  </sheets>
  <calcPr calcId="145621"/>
</workbook>
</file>

<file path=xl/calcChain.xml><?xml version="1.0" encoding="utf-8"?>
<calcChain xmlns="http://schemas.openxmlformats.org/spreadsheetml/2006/main">
  <c r="AU49" i="1" l="1"/>
  <c r="AN49" i="1"/>
  <c r="AG49" i="1"/>
  <c r="Z49" i="1"/>
  <c r="S49" i="1"/>
  <c r="L49" i="1"/>
  <c r="E49" i="1"/>
  <c r="AU48" i="1"/>
  <c r="AG48" i="1"/>
  <c r="Z48" i="1"/>
  <c r="S48" i="1"/>
  <c r="L48" i="1"/>
  <c r="E48" i="1"/>
  <c r="AU47" i="1"/>
  <c r="AN47" i="1"/>
  <c r="AG47" i="1"/>
  <c r="Z47" i="1"/>
  <c r="S47" i="1"/>
  <c r="L47" i="1"/>
  <c r="E47" i="1"/>
  <c r="AU46" i="1"/>
  <c r="AN46" i="1"/>
  <c r="AG46" i="1"/>
  <c r="Z46" i="1"/>
  <c r="S46" i="1"/>
  <c r="L46" i="1"/>
  <c r="E46" i="1"/>
  <c r="AU45" i="1"/>
  <c r="AN45" i="1"/>
  <c r="AG45" i="1"/>
  <c r="Z45" i="1"/>
  <c r="S45" i="1"/>
  <c r="L45" i="1"/>
  <c r="E45" i="1"/>
  <c r="AU44" i="1"/>
  <c r="AV44" i="1" s="1"/>
  <c r="AP44" i="1"/>
  <c r="AN44" i="1"/>
  <c r="AO44" i="1" s="1"/>
  <c r="AH44" i="1"/>
  <c r="AG44" i="1"/>
  <c r="Z44" i="1"/>
  <c r="AA44" i="1" s="1"/>
  <c r="T44" i="1"/>
  <c r="S44" i="1"/>
  <c r="L44" i="1"/>
  <c r="M44" i="1" s="1"/>
  <c r="F44" i="1"/>
  <c r="E44" i="1"/>
  <c r="AU43" i="1"/>
  <c r="AN43" i="1"/>
  <c r="AG43" i="1"/>
  <c r="Z43" i="1"/>
  <c r="S43" i="1"/>
  <c r="L43" i="1"/>
  <c r="E43" i="1"/>
  <c r="AU42" i="1"/>
  <c r="AN42" i="1"/>
  <c r="AG42" i="1"/>
  <c r="Z42" i="1"/>
  <c r="S42" i="1"/>
  <c r="L42" i="1"/>
  <c r="E42" i="1"/>
  <c r="AU41" i="1"/>
  <c r="AN41" i="1"/>
  <c r="AG41" i="1"/>
  <c r="Z41" i="1"/>
  <c r="S41" i="1"/>
  <c r="L41" i="1"/>
  <c r="E41" i="1"/>
  <c r="AU40" i="1"/>
  <c r="AV38" i="1" s="1"/>
  <c r="AN40" i="1"/>
  <c r="AG40" i="1"/>
  <c r="Z40" i="1"/>
  <c r="S40" i="1"/>
  <c r="T38" i="1" s="1"/>
  <c r="L40" i="1"/>
  <c r="E40" i="1"/>
  <c r="AU39" i="1"/>
  <c r="AN39" i="1"/>
  <c r="AG39" i="1"/>
  <c r="AH38" i="1" s="1"/>
  <c r="Z39" i="1"/>
  <c r="S39" i="1"/>
  <c r="L39" i="1"/>
  <c r="E39" i="1"/>
  <c r="F38" i="1" s="1"/>
  <c r="AU38" i="1"/>
  <c r="AN38" i="1"/>
  <c r="AO38" i="1" s="1"/>
  <c r="AG38" i="1"/>
  <c r="Z38" i="1"/>
  <c r="AA38" i="1" s="1"/>
  <c r="S38" i="1"/>
  <c r="L38" i="1"/>
  <c r="M38" i="1" s="1"/>
  <c r="E38" i="1"/>
  <c r="AU37" i="1"/>
  <c r="AN37" i="1"/>
  <c r="S37" i="1"/>
  <c r="L37" i="1"/>
  <c r="E37" i="1"/>
  <c r="AU36" i="1"/>
  <c r="AN36" i="1"/>
  <c r="AG36" i="1"/>
  <c r="Z36" i="1"/>
  <c r="S36" i="1"/>
  <c r="L36" i="1"/>
  <c r="E36" i="1"/>
  <c r="AU35" i="1"/>
  <c r="AN35" i="1"/>
  <c r="AG35" i="1"/>
  <c r="Z35" i="1"/>
  <c r="S35" i="1"/>
  <c r="L35" i="1"/>
  <c r="E35" i="1"/>
  <c r="AU34" i="1"/>
  <c r="AN34" i="1"/>
  <c r="AG34" i="1"/>
  <c r="Z34" i="1"/>
  <c r="S34" i="1"/>
  <c r="L34" i="1"/>
  <c r="E34" i="1"/>
  <c r="F32" i="1" s="1"/>
  <c r="AU33" i="1"/>
  <c r="AN33" i="1"/>
  <c r="AG33" i="1"/>
  <c r="AH32" i="1" s="1"/>
  <c r="Z33" i="1"/>
  <c r="S33" i="1"/>
  <c r="L33" i="1"/>
  <c r="E33" i="1"/>
  <c r="AV32" i="1"/>
  <c r="AU32" i="1"/>
  <c r="AN32" i="1"/>
  <c r="AO32" i="1" s="1"/>
  <c r="AI32" i="1"/>
  <c r="AG32" i="1"/>
  <c r="AB32" i="1"/>
  <c r="AA32" i="1"/>
  <c r="Z32" i="1"/>
  <c r="S32" i="1"/>
  <c r="T32" i="1" s="1"/>
  <c r="M32" i="1"/>
  <c r="L32" i="1"/>
  <c r="G32" i="1"/>
  <c r="AU31" i="1"/>
  <c r="AN31" i="1"/>
  <c r="AG31" i="1"/>
  <c r="Z31" i="1"/>
  <c r="S31" i="1"/>
  <c r="L31" i="1"/>
  <c r="E31" i="1"/>
  <c r="AU30" i="1"/>
  <c r="AN30" i="1"/>
  <c r="AG30" i="1"/>
  <c r="Z30" i="1"/>
  <c r="S30" i="1"/>
  <c r="L30" i="1"/>
  <c r="E30" i="1"/>
  <c r="AU29" i="1"/>
  <c r="AN29" i="1"/>
  <c r="AO26" i="1" s="1"/>
  <c r="AG29" i="1"/>
  <c r="Z29" i="1"/>
  <c r="S29" i="1"/>
  <c r="L29" i="1"/>
  <c r="M26" i="1" s="1"/>
  <c r="E29" i="1"/>
  <c r="AU28" i="1"/>
  <c r="AN28" i="1"/>
  <c r="AG28" i="1"/>
  <c r="Z28" i="1"/>
  <c r="S28" i="1"/>
  <c r="L28" i="1"/>
  <c r="E28" i="1"/>
  <c r="AU27" i="1"/>
  <c r="AN27" i="1"/>
  <c r="AG27" i="1"/>
  <c r="Z27" i="1"/>
  <c r="AA26" i="1" s="1"/>
  <c r="S27" i="1"/>
  <c r="L27" i="1"/>
  <c r="E27" i="1"/>
  <c r="AU26" i="1"/>
  <c r="AV26" i="1" s="1"/>
  <c r="AN26" i="1"/>
  <c r="AG26" i="1"/>
  <c r="AH26" i="1" s="1"/>
  <c r="Z26" i="1"/>
  <c r="S26" i="1"/>
  <c r="T26" i="1" s="1"/>
  <c r="L26" i="1"/>
  <c r="E26" i="1"/>
  <c r="F26" i="1" s="1"/>
  <c r="BB25" i="1"/>
  <c r="AU25" i="1"/>
  <c r="AN25" i="1"/>
  <c r="AG25" i="1"/>
  <c r="Z25" i="1"/>
  <c r="S25" i="1"/>
  <c r="L25" i="1"/>
  <c r="E25" i="1"/>
  <c r="BB24" i="1"/>
  <c r="AU24" i="1"/>
  <c r="AN24" i="1"/>
  <c r="AO20" i="1" s="1"/>
  <c r="AG24" i="1"/>
  <c r="Z24" i="1"/>
  <c r="S24" i="1"/>
  <c r="L24" i="1"/>
  <c r="E24" i="1"/>
  <c r="BB23" i="1"/>
  <c r="AN23" i="1"/>
  <c r="AG23" i="1"/>
  <c r="Z23" i="1"/>
  <c r="S23" i="1"/>
  <c r="L23" i="1"/>
  <c r="E23" i="1"/>
  <c r="BB22" i="1"/>
  <c r="AU22" i="1"/>
  <c r="AN22" i="1"/>
  <c r="AG22" i="1"/>
  <c r="Z22" i="1"/>
  <c r="S22" i="1"/>
  <c r="L22" i="1"/>
  <c r="E22" i="1"/>
  <c r="BB21" i="1"/>
  <c r="AU21" i="1"/>
  <c r="AN21" i="1"/>
  <c r="AG21" i="1"/>
  <c r="Z21" i="1"/>
  <c r="AA20" i="1" s="1"/>
  <c r="S21" i="1"/>
  <c r="L21" i="1"/>
  <c r="E21" i="1"/>
  <c r="BC20" i="1"/>
  <c r="BB20" i="1"/>
  <c r="AW20" i="1"/>
  <c r="AU20" i="1"/>
  <c r="AV20" i="1" s="1"/>
  <c r="AN20" i="1"/>
  <c r="AG20" i="1"/>
  <c r="AH20" i="1" s="1"/>
  <c r="Z20" i="1"/>
  <c r="T20" i="1"/>
  <c r="M20" i="1"/>
  <c r="L20" i="1"/>
  <c r="E20" i="1"/>
  <c r="F20" i="1" s="1"/>
  <c r="BB19" i="1"/>
  <c r="AU19" i="1"/>
  <c r="AN19" i="1"/>
  <c r="AG19" i="1"/>
  <c r="Z19" i="1"/>
  <c r="S19" i="1"/>
  <c r="L19" i="1"/>
  <c r="E19" i="1"/>
  <c r="BB18" i="1"/>
  <c r="AU18" i="1"/>
  <c r="AN18" i="1"/>
  <c r="AG18" i="1"/>
  <c r="Z18" i="1"/>
  <c r="S18" i="1"/>
  <c r="L18" i="1"/>
  <c r="E18" i="1"/>
  <c r="BB17" i="1"/>
  <c r="AU17" i="1"/>
  <c r="AN17" i="1"/>
  <c r="AG17" i="1"/>
  <c r="Z17" i="1"/>
  <c r="S17" i="1"/>
  <c r="L17" i="1"/>
  <c r="E17" i="1"/>
  <c r="BB16" i="1"/>
  <c r="AU16" i="1"/>
  <c r="AN16" i="1"/>
  <c r="AG16" i="1"/>
  <c r="Z16" i="1"/>
  <c r="S16" i="1"/>
  <c r="L16" i="1"/>
  <c r="E16" i="1"/>
  <c r="BB15" i="1"/>
  <c r="AU15" i="1"/>
  <c r="AN15" i="1"/>
  <c r="AG15" i="1"/>
  <c r="Z15" i="1"/>
  <c r="S15" i="1"/>
  <c r="L15" i="1"/>
  <c r="E15" i="1"/>
  <c r="BC14" i="1"/>
  <c r="BB14" i="1"/>
  <c r="AU14" i="1"/>
  <c r="AV14" i="1" s="1"/>
  <c r="AO14" i="1"/>
  <c r="AN14" i="1"/>
  <c r="AG14" i="1"/>
  <c r="AH14" i="1" s="1"/>
  <c r="AA14" i="1"/>
  <c r="Z14" i="1"/>
  <c r="S14" i="1"/>
  <c r="T14" i="1" s="1"/>
  <c r="M14" i="1"/>
  <c r="L14" i="1"/>
  <c r="E14" i="1"/>
  <c r="F14" i="1" s="1"/>
  <c r="BB13" i="1"/>
  <c r="AU13" i="1"/>
  <c r="AN13" i="1"/>
  <c r="AG13" i="1"/>
  <c r="AH8" i="1" s="1"/>
  <c r="Z13" i="1"/>
  <c r="S13" i="1"/>
  <c r="L13" i="1"/>
  <c r="BB12" i="1"/>
  <c r="AU12" i="1"/>
  <c r="AN12" i="1"/>
  <c r="AG12" i="1"/>
  <c r="Z12" i="1"/>
  <c r="S12" i="1"/>
  <c r="L12" i="1"/>
  <c r="E12" i="1"/>
  <c r="BB11" i="1"/>
  <c r="AU11" i="1"/>
  <c r="AN11" i="1"/>
  <c r="AG11" i="1"/>
  <c r="Z11" i="1"/>
  <c r="S11" i="1"/>
  <c r="L11" i="1"/>
  <c r="E11" i="1"/>
  <c r="BB10" i="1"/>
  <c r="AU10" i="1"/>
  <c r="AN10" i="1"/>
  <c r="AG10" i="1"/>
  <c r="Z10" i="1"/>
  <c r="S10" i="1"/>
  <c r="L10" i="1"/>
  <c r="E10" i="1"/>
  <c r="BB9" i="1"/>
  <c r="AU9" i="1"/>
  <c r="AV8" i="1" s="1"/>
  <c r="AN9" i="1"/>
  <c r="AG9" i="1"/>
  <c r="Z9" i="1"/>
  <c r="S9" i="1"/>
  <c r="T8" i="1" s="1"/>
  <c r="L9" i="1"/>
  <c r="E9" i="1"/>
  <c r="BB8" i="1"/>
  <c r="BC8" i="1" s="1"/>
  <c r="AU8" i="1"/>
  <c r="AN8" i="1"/>
  <c r="AO8" i="1" s="1"/>
  <c r="AG8" i="1"/>
  <c r="Z8" i="1"/>
  <c r="AA8" i="1" s="1"/>
  <c r="S8" i="1"/>
  <c r="L8" i="1"/>
  <c r="M8" i="1" s="1"/>
  <c r="G8" i="1"/>
  <c r="E8" i="1"/>
  <c r="F8" i="1" s="1"/>
  <c r="BB7" i="1"/>
  <c r="AU7" i="1"/>
  <c r="AN7" i="1"/>
  <c r="AG7" i="1"/>
  <c r="Z7" i="1"/>
  <c r="S7" i="1"/>
  <c r="L7" i="1"/>
  <c r="E7" i="1"/>
  <c r="BB6" i="1"/>
  <c r="AU6" i="1"/>
  <c r="AN6" i="1"/>
  <c r="AG6" i="1"/>
  <c r="Z6" i="1"/>
  <c r="S6" i="1"/>
  <c r="L6" i="1"/>
  <c r="E6" i="1"/>
  <c r="BB5" i="1"/>
  <c r="AU5" i="1"/>
  <c r="AN5" i="1"/>
  <c r="AG5" i="1"/>
  <c r="Z5" i="1"/>
  <c r="S5" i="1"/>
  <c r="L5" i="1"/>
  <c r="E5" i="1"/>
  <c r="BB4" i="1"/>
  <c r="AU4" i="1"/>
  <c r="AN4" i="1"/>
  <c r="AG4" i="1"/>
  <c r="Z4" i="1"/>
  <c r="S4" i="1"/>
  <c r="L4" i="1"/>
  <c r="E4" i="1"/>
  <c r="BB3" i="1"/>
  <c r="BC2" i="1" s="1"/>
  <c r="AU3" i="1"/>
  <c r="AN3" i="1"/>
  <c r="AG3" i="1"/>
  <c r="Z3" i="1"/>
  <c r="S3" i="1"/>
  <c r="L3" i="1"/>
  <c r="E3" i="1"/>
  <c r="BD2" i="1"/>
  <c r="AU2" i="1"/>
  <c r="AV2" i="1" s="1"/>
  <c r="AO2" i="1"/>
  <c r="AN2" i="1"/>
  <c r="AG2" i="1"/>
  <c r="AH2" i="1" s="1"/>
  <c r="AA2" i="1"/>
  <c r="Z2" i="1"/>
  <c r="S2" i="1"/>
  <c r="T2" i="1" s="1"/>
  <c r="M2" i="1"/>
  <c r="L2" i="1"/>
  <c r="E2" i="1"/>
  <c r="F2" i="1" s="1"/>
</calcChain>
</file>

<file path=xl/sharedStrings.xml><?xml version="1.0" encoding="utf-8"?>
<sst xmlns="http://schemas.openxmlformats.org/spreadsheetml/2006/main" count="48" uniqueCount="6">
  <si>
    <t>New cage</t>
  </si>
  <si>
    <t>Tag</t>
  </si>
  <si>
    <t>weight</t>
  </si>
  <si>
    <t>31dayweight</t>
  </si>
  <si>
    <t>WG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/>
    <xf numFmtId="1" fontId="0" fillId="0" borderId="0" xfId="0" applyNumberFormat="1" applyBorder="1"/>
    <xf numFmtId="0" fontId="0" fillId="2" borderId="0" xfId="0" applyFill="1" applyBorder="1" applyAlignment="1">
      <alignment horizontal="left"/>
    </xf>
    <xf numFmtId="0" fontId="0" fillId="2" borderId="0" xfId="0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49"/>
  <sheetViews>
    <sheetView tabSelected="1" zoomScale="120" zoomScaleNormal="120" workbookViewId="0">
      <selection activeCell="BD3" sqref="BD3"/>
    </sheetView>
  </sheetViews>
  <sheetFormatPr defaultRowHeight="15" x14ac:dyDescent="0.25"/>
  <cols>
    <col min="1" max="3" width="9.140625" style="1"/>
    <col min="4" max="4" width="13" style="3" customWidth="1"/>
    <col min="5" max="10" width="9.140625" style="3"/>
    <col min="11" max="11" width="12.42578125" style="3" customWidth="1"/>
    <col min="12" max="16384" width="9.140625" style="3"/>
  </cols>
  <sheetData>
    <row r="1" spans="1:56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H1" s="1" t="s">
        <v>0</v>
      </c>
      <c r="I1" s="1" t="s">
        <v>1</v>
      </c>
      <c r="J1" s="1" t="s">
        <v>2</v>
      </c>
      <c r="K1" s="2" t="s">
        <v>3</v>
      </c>
      <c r="L1" s="2" t="s">
        <v>4</v>
      </c>
      <c r="M1" s="2" t="s">
        <v>5</v>
      </c>
      <c r="N1" s="2"/>
      <c r="O1" s="1" t="s">
        <v>0</v>
      </c>
      <c r="P1" s="1" t="s">
        <v>1</v>
      </c>
      <c r="Q1" s="1" t="s">
        <v>2</v>
      </c>
      <c r="R1" s="2" t="s">
        <v>3</v>
      </c>
      <c r="S1" s="2" t="s">
        <v>4</v>
      </c>
      <c r="T1" s="2" t="s">
        <v>5</v>
      </c>
      <c r="V1" s="1" t="s">
        <v>0</v>
      </c>
      <c r="W1" s="1" t="s">
        <v>1</v>
      </c>
      <c r="X1" s="1" t="s">
        <v>2</v>
      </c>
      <c r="Y1" s="2" t="s">
        <v>3</v>
      </c>
      <c r="Z1" s="2" t="s">
        <v>4</v>
      </c>
      <c r="AA1" s="2" t="s">
        <v>5</v>
      </c>
      <c r="AC1" s="1" t="s">
        <v>0</v>
      </c>
      <c r="AD1" s="1" t="s">
        <v>1</v>
      </c>
      <c r="AE1" s="1" t="s">
        <v>2</v>
      </c>
      <c r="AF1" s="2" t="s">
        <v>3</v>
      </c>
      <c r="AG1" s="2" t="s">
        <v>4</v>
      </c>
      <c r="AH1" s="2" t="s">
        <v>5</v>
      </c>
      <c r="AJ1" s="1" t="s">
        <v>0</v>
      </c>
      <c r="AK1" s="1" t="s">
        <v>1</v>
      </c>
      <c r="AL1" s="1" t="s">
        <v>2</v>
      </c>
      <c r="AM1" s="2" t="s">
        <v>3</v>
      </c>
      <c r="AN1" s="2" t="s">
        <v>4</v>
      </c>
      <c r="AO1" s="2" t="s">
        <v>5</v>
      </c>
      <c r="AQ1" s="1" t="s">
        <v>0</v>
      </c>
      <c r="AR1" s="1" t="s">
        <v>1</v>
      </c>
      <c r="AS1" s="1" t="s">
        <v>2</v>
      </c>
      <c r="AT1" s="2" t="s">
        <v>3</v>
      </c>
      <c r="AU1" s="2" t="s">
        <v>4</v>
      </c>
      <c r="AV1" s="2" t="s">
        <v>5</v>
      </c>
      <c r="AX1" s="1" t="s">
        <v>0</v>
      </c>
      <c r="AY1" s="1" t="s">
        <v>1</v>
      </c>
      <c r="AZ1" s="1" t="s">
        <v>2</v>
      </c>
      <c r="BA1" s="2" t="s">
        <v>3</v>
      </c>
      <c r="BB1" s="2" t="s">
        <v>4</v>
      </c>
      <c r="BC1" s="2" t="s">
        <v>5</v>
      </c>
    </row>
    <row r="2" spans="1:56" x14ac:dyDescent="0.25">
      <c r="A2" s="1">
        <v>1</v>
      </c>
      <c r="B2" s="1">
        <v>2809</v>
      </c>
      <c r="C2" s="1">
        <v>209</v>
      </c>
      <c r="D2" s="2">
        <v>1248</v>
      </c>
      <c r="E2" s="3">
        <f>D2-C2</f>
        <v>1039</v>
      </c>
      <c r="F2" s="4">
        <f>AVERAGE(E2:E7)</f>
        <v>1455.8333333333333</v>
      </c>
      <c r="H2" s="1">
        <v>9</v>
      </c>
      <c r="I2" s="1">
        <v>2835</v>
      </c>
      <c r="J2" s="1">
        <v>212</v>
      </c>
      <c r="K2" s="2">
        <v>2274</v>
      </c>
      <c r="L2" s="3">
        <f>K2-J2</f>
        <v>2062</v>
      </c>
      <c r="M2" s="4">
        <f>AVERAGE(L2:L7)</f>
        <v>1952</v>
      </c>
      <c r="O2" s="1">
        <v>17</v>
      </c>
      <c r="P2" s="1">
        <v>2938</v>
      </c>
      <c r="Q2" s="1">
        <v>215</v>
      </c>
      <c r="R2" s="2">
        <v>1966</v>
      </c>
      <c r="S2" s="3">
        <f>R2-Q2</f>
        <v>1751</v>
      </c>
      <c r="T2" s="4">
        <f>AVERAGE(S2:S7)</f>
        <v>1890.5</v>
      </c>
      <c r="V2" s="1">
        <v>25</v>
      </c>
      <c r="W2" s="1">
        <v>39</v>
      </c>
      <c r="X2" s="1">
        <v>210</v>
      </c>
      <c r="Y2" s="2">
        <v>1276</v>
      </c>
      <c r="Z2" s="3">
        <f>Y2-X2</f>
        <v>1066</v>
      </c>
      <c r="AA2" s="4">
        <f>AVERAGE(Z2:Z7)</f>
        <v>1449.1666666666667</v>
      </c>
      <c r="AC2" s="1">
        <v>33</v>
      </c>
      <c r="AD2" s="1">
        <v>110</v>
      </c>
      <c r="AE2" s="1">
        <v>219</v>
      </c>
      <c r="AF2" s="2">
        <v>1342</v>
      </c>
      <c r="AG2" s="3">
        <f>AF2-AE2</f>
        <v>1123</v>
      </c>
      <c r="AH2" s="4">
        <f>AVERAGE(AG2:AG7)</f>
        <v>1347.1666666666667</v>
      </c>
      <c r="AJ2" s="1">
        <v>41</v>
      </c>
      <c r="AK2" s="1">
        <v>51</v>
      </c>
      <c r="AL2" s="1">
        <v>209</v>
      </c>
      <c r="AM2" s="2">
        <v>1250</v>
      </c>
      <c r="AN2" s="3">
        <f>AM2-AL2</f>
        <v>1041</v>
      </c>
      <c r="AO2" s="4">
        <f>AVERAGE(AN2:AN7)</f>
        <v>1259.5</v>
      </c>
      <c r="AQ2" s="1">
        <v>49</v>
      </c>
      <c r="AR2" s="1">
        <v>140</v>
      </c>
      <c r="AS2" s="1">
        <v>210</v>
      </c>
      <c r="AT2" s="2">
        <v>1737</v>
      </c>
      <c r="AU2" s="3">
        <f>AT2-AS2</f>
        <v>1527</v>
      </c>
      <c r="AV2" s="4">
        <f>AVERAGE(AU2:AU7)</f>
        <v>1749.3333333333333</v>
      </c>
      <c r="AX2" s="5">
        <v>57</v>
      </c>
      <c r="AY2" s="5">
        <v>2637</v>
      </c>
      <c r="AZ2" s="5">
        <v>215</v>
      </c>
      <c r="BA2" s="6"/>
      <c r="BB2" s="6"/>
      <c r="BC2" s="4">
        <f>AVERAGE(BB2:BB7)</f>
        <v>1851.2</v>
      </c>
      <c r="BD2" s="3">
        <f>AVERAGE(BA2:BA6)</f>
        <v>2091.25</v>
      </c>
    </row>
    <row r="3" spans="1:56" x14ac:dyDescent="0.25">
      <c r="A3" s="1">
        <v>1</v>
      </c>
      <c r="B3" s="1">
        <v>2814</v>
      </c>
      <c r="C3" s="1">
        <v>234</v>
      </c>
      <c r="D3" s="2">
        <v>1323</v>
      </c>
      <c r="E3" s="3">
        <f t="shared" ref="E3:E49" si="0">D3-C3</f>
        <v>1089</v>
      </c>
      <c r="F3" s="4"/>
      <c r="H3" s="1">
        <v>9</v>
      </c>
      <c r="I3" s="1">
        <v>2894</v>
      </c>
      <c r="J3" s="1">
        <v>227</v>
      </c>
      <c r="K3" s="2">
        <v>2017</v>
      </c>
      <c r="L3" s="3">
        <f t="shared" ref="L3:L49" si="1">K3-J3</f>
        <v>1790</v>
      </c>
      <c r="M3" s="4"/>
      <c r="O3" s="1">
        <v>17</v>
      </c>
      <c r="P3" s="1">
        <v>2956</v>
      </c>
      <c r="Q3" s="1">
        <v>223</v>
      </c>
      <c r="R3" s="2">
        <v>1924</v>
      </c>
      <c r="S3" s="3">
        <f t="shared" ref="S3:S49" si="2">R3-Q3</f>
        <v>1701</v>
      </c>
      <c r="T3" s="4"/>
      <c r="V3" s="1">
        <v>25</v>
      </c>
      <c r="W3" s="1">
        <v>2922</v>
      </c>
      <c r="X3" s="1">
        <v>233</v>
      </c>
      <c r="Y3" s="2">
        <v>1649</v>
      </c>
      <c r="Z3" s="3">
        <f t="shared" ref="Z3:Z49" si="3">Y3-X3</f>
        <v>1416</v>
      </c>
      <c r="AA3" s="4"/>
      <c r="AC3" s="1">
        <v>33</v>
      </c>
      <c r="AD3" s="1">
        <v>2932</v>
      </c>
      <c r="AE3" s="1">
        <v>235</v>
      </c>
      <c r="AF3" s="2">
        <v>1574</v>
      </c>
      <c r="AG3" s="3">
        <f t="shared" ref="AG3:AG36" si="4">AF3-AE3</f>
        <v>1339</v>
      </c>
      <c r="AH3" s="4"/>
      <c r="AJ3" s="1">
        <v>41</v>
      </c>
      <c r="AK3" s="1">
        <v>2974</v>
      </c>
      <c r="AL3" s="1">
        <v>227</v>
      </c>
      <c r="AM3" s="2">
        <v>1302</v>
      </c>
      <c r="AN3" s="3">
        <f t="shared" ref="AN3:AN49" si="5">AM3-AL3</f>
        <v>1075</v>
      </c>
      <c r="AO3" s="4"/>
      <c r="AQ3" s="1">
        <v>49</v>
      </c>
      <c r="AR3" s="1">
        <v>74</v>
      </c>
      <c r="AS3" s="1">
        <v>226</v>
      </c>
      <c r="AT3" s="2">
        <v>1808</v>
      </c>
      <c r="AU3" s="3">
        <f t="shared" ref="AU3:AU49" si="6">AT3-AS3</f>
        <v>1582</v>
      </c>
      <c r="AV3" s="4"/>
      <c r="AX3" s="1">
        <v>57</v>
      </c>
      <c r="AY3" s="1">
        <v>2467</v>
      </c>
      <c r="AZ3" s="1">
        <v>228</v>
      </c>
      <c r="BA3" s="2">
        <v>2100</v>
      </c>
      <c r="BB3" s="3">
        <f t="shared" ref="BB3:BB25" si="7">BA3-AZ3</f>
        <v>1872</v>
      </c>
      <c r="BC3" s="4"/>
    </row>
    <row r="4" spans="1:56" x14ac:dyDescent="0.25">
      <c r="A4" s="1">
        <v>1</v>
      </c>
      <c r="B4" s="1">
        <v>2808</v>
      </c>
      <c r="C4" s="1">
        <v>238</v>
      </c>
      <c r="D4" s="2">
        <v>1688</v>
      </c>
      <c r="E4" s="3">
        <f t="shared" si="0"/>
        <v>1450</v>
      </c>
      <c r="F4" s="4"/>
      <c r="H4" s="1">
        <v>9</v>
      </c>
      <c r="I4" s="1">
        <v>2892</v>
      </c>
      <c r="J4" s="1">
        <v>237</v>
      </c>
      <c r="K4" s="2">
        <v>2280</v>
      </c>
      <c r="L4" s="3">
        <f t="shared" si="1"/>
        <v>2043</v>
      </c>
      <c r="M4" s="4"/>
      <c r="O4" s="1">
        <v>17</v>
      </c>
      <c r="P4" s="1">
        <v>2961</v>
      </c>
      <c r="Q4" s="1">
        <v>236</v>
      </c>
      <c r="R4" s="2">
        <v>2166</v>
      </c>
      <c r="S4" s="3">
        <f t="shared" si="2"/>
        <v>1930</v>
      </c>
      <c r="T4" s="4"/>
      <c r="V4" s="1">
        <v>25</v>
      </c>
      <c r="W4" s="1">
        <v>36</v>
      </c>
      <c r="X4" s="1">
        <v>244</v>
      </c>
      <c r="Y4" s="2">
        <v>1415</v>
      </c>
      <c r="Z4" s="3">
        <f t="shared" si="3"/>
        <v>1171</v>
      </c>
      <c r="AA4" s="4"/>
      <c r="AC4" s="1">
        <v>33</v>
      </c>
      <c r="AD4" s="1">
        <v>111</v>
      </c>
      <c r="AE4" s="1">
        <v>239</v>
      </c>
      <c r="AF4" s="2">
        <v>1493</v>
      </c>
      <c r="AG4" s="3">
        <f t="shared" si="4"/>
        <v>1254</v>
      </c>
      <c r="AH4" s="4"/>
      <c r="AJ4" s="1">
        <v>41</v>
      </c>
      <c r="AK4" s="1">
        <v>2966</v>
      </c>
      <c r="AL4" s="1">
        <v>240</v>
      </c>
      <c r="AM4" s="2">
        <v>1721</v>
      </c>
      <c r="AN4" s="3">
        <f t="shared" si="5"/>
        <v>1481</v>
      </c>
      <c r="AO4" s="4"/>
      <c r="AQ4" s="1">
        <v>49</v>
      </c>
      <c r="AR4" s="1">
        <v>58</v>
      </c>
      <c r="AS4" s="1">
        <v>238</v>
      </c>
      <c r="AT4" s="2">
        <v>2054</v>
      </c>
      <c r="AU4" s="3">
        <f t="shared" si="6"/>
        <v>1816</v>
      </c>
      <c r="AV4" s="4"/>
      <c r="AX4" s="1">
        <v>57</v>
      </c>
      <c r="AY4" s="1">
        <v>117</v>
      </c>
      <c r="AZ4" s="1">
        <v>241</v>
      </c>
      <c r="BA4" s="2">
        <v>1983</v>
      </c>
      <c r="BB4" s="3">
        <f t="shared" si="7"/>
        <v>1742</v>
      </c>
      <c r="BC4" s="4"/>
    </row>
    <row r="5" spans="1:56" x14ac:dyDescent="0.25">
      <c r="A5" s="1">
        <v>1</v>
      </c>
      <c r="B5" s="1">
        <v>2828</v>
      </c>
      <c r="C5" s="1">
        <v>249</v>
      </c>
      <c r="D5" s="2">
        <v>1983</v>
      </c>
      <c r="E5" s="3">
        <f t="shared" si="0"/>
        <v>1734</v>
      </c>
      <c r="F5" s="4"/>
      <c r="H5" s="1">
        <v>9</v>
      </c>
      <c r="I5" s="1">
        <v>2891</v>
      </c>
      <c r="J5" s="1">
        <v>247</v>
      </c>
      <c r="K5" s="2">
        <v>2319</v>
      </c>
      <c r="L5" s="3">
        <f t="shared" si="1"/>
        <v>2072</v>
      </c>
      <c r="M5" s="4"/>
      <c r="O5" s="1">
        <v>17</v>
      </c>
      <c r="P5" s="1">
        <v>2959</v>
      </c>
      <c r="Q5" s="1">
        <v>245</v>
      </c>
      <c r="R5" s="2">
        <v>2185</v>
      </c>
      <c r="S5" s="3">
        <f t="shared" si="2"/>
        <v>1940</v>
      </c>
      <c r="T5" s="4"/>
      <c r="V5" s="1">
        <v>25</v>
      </c>
      <c r="W5" s="1">
        <v>41</v>
      </c>
      <c r="X5" s="1">
        <v>252</v>
      </c>
      <c r="Y5" s="2">
        <v>2029</v>
      </c>
      <c r="Z5" s="3">
        <f t="shared" si="3"/>
        <v>1777</v>
      </c>
      <c r="AA5" s="4"/>
      <c r="AC5" s="1">
        <v>33</v>
      </c>
      <c r="AD5" s="1">
        <v>2866</v>
      </c>
      <c r="AE5" s="1">
        <v>253</v>
      </c>
      <c r="AF5" s="2">
        <v>1820</v>
      </c>
      <c r="AG5" s="3">
        <f t="shared" si="4"/>
        <v>1567</v>
      </c>
      <c r="AH5" s="4"/>
      <c r="AJ5" s="1">
        <v>41</v>
      </c>
      <c r="AK5" s="1">
        <v>2944</v>
      </c>
      <c r="AL5" s="1">
        <v>251</v>
      </c>
      <c r="AM5" s="2">
        <v>1552</v>
      </c>
      <c r="AN5" s="3">
        <f t="shared" si="5"/>
        <v>1301</v>
      </c>
      <c r="AO5" s="4"/>
      <c r="AQ5" s="1">
        <v>49</v>
      </c>
      <c r="AR5" s="1">
        <v>5</v>
      </c>
      <c r="AS5" s="1">
        <v>253</v>
      </c>
      <c r="AT5" s="2">
        <v>1969</v>
      </c>
      <c r="AU5" s="3">
        <f t="shared" si="6"/>
        <v>1716</v>
      </c>
      <c r="AV5" s="4"/>
      <c r="AX5" s="1">
        <v>57</v>
      </c>
      <c r="AY5" s="1">
        <v>98</v>
      </c>
      <c r="AZ5" s="1">
        <v>252</v>
      </c>
      <c r="BA5" s="2">
        <v>2072</v>
      </c>
      <c r="BB5" s="3">
        <f t="shared" si="7"/>
        <v>1820</v>
      </c>
      <c r="BC5" s="4"/>
    </row>
    <row r="6" spans="1:56" x14ac:dyDescent="0.25">
      <c r="A6" s="1">
        <v>1</v>
      </c>
      <c r="B6" s="1">
        <v>2811</v>
      </c>
      <c r="C6" s="1">
        <v>266</v>
      </c>
      <c r="D6" s="2">
        <v>1765</v>
      </c>
      <c r="E6" s="3">
        <f t="shared" si="0"/>
        <v>1499</v>
      </c>
      <c r="F6" s="4"/>
      <c r="H6" s="1">
        <v>9</v>
      </c>
      <c r="I6" s="1">
        <v>2895</v>
      </c>
      <c r="J6" s="1">
        <v>255</v>
      </c>
      <c r="K6" s="2">
        <v>2097</v>
      </c>
      <c r="L6" s="3">
        <f t="shared" si="1"/>
        <v>1842</v>
      </c>
      <c r="M6" s="4"/>
      <c r="O6" s="1">
        <v>17</v>
      </c>
      <c r="P6" s="1">
        <v>2957</v>
      </c>
      <c r="Q6" s="1">
        <v>260</v>
      </c>
      <c r="R6" s="2">
        <v>2217</v>
      </c>
      <c r="S6" s="3">
        <f t="shared" si="2"/>
        <v>1957</v>
      </c>
      <c r="T6" s="4"/>
      <c r="V6" s="1">
        <v>25</v>
      </c>
      <c r="W6" s="1">
        <v>38</v>
      </c>
      <c r="X6" s="1">
        <v>260</v>
      </c>
      <c r="Y6" s="2">
        <v>1998</v>
      </c>
      <c r="Z6" s="3">
        <f t="shared" si="3"/>
        <v>1738</v>
      </c>
      <c r="AA6" s="4"/>
      <c r="AC6" s="1">
        <v>33</v>
      </c>
      <c r="AD6" s="1">
        <v>108</v>
      </c>
      <c r="AE6" s="1">
        <v>256</v>
      </c>
      <c r="AF6" s="2">
        <v>1544</v>
      </c>
      <c r="AG6" s="3">
        <f t="shared" si="4"/>
        <v>1288</v>
      </c>
      <c r="AH6" s="4"/>
      <c r="AJ6" s="1">
        <v>41</v>
      </c>
      <c r="AK6" s="1">
        <v>2870</v>
      </c>
      <c r="AL6" s="1">
        <v>265</v>
      </c>
      <c r="AM6" s="2">
        <v>1433</v>
      </c>
      <c r="AN6" s="3">
        <f t="shared" si="5"/>
        <v>1168</v>
      </c>
      <c r="AO6" s="4"/>
      <c r="AQ6" s="1">
        <v>49</v>
      </c>
      <c r="AR6" s="1">
        <v>2947</v>
      </c>
      <c r="AS6" s="1">
        <v>264</v>
      </c>
      <c r="AT6" s="2">
        <v>2146</v>
      </c>
      <c r="AU6" s="3">
        <f t="shared" si="6"/>
        <v>1882</v>
      </c>
      <c r="AV6" s="4"/>
      <c r="AX6" s="1">
        <v>57</v>
      </c>
      <c r="AY6" s="1">
        <v>109</v>
      </c>
      <c r="AZ6" s="1">
        <v>264</v>
      </c>
      <c r="BA6" s="2">
        <v>2210</v>
      </c>
      <c r="BB6" s="3">
        <f t="shared" si="7"/>
        <v>1946</v>
      </c>
      <c r="BC6" s="4"/>
    </row>
    <row r="7" spans="1:56" x14ac:dyDescent="0.25">
      <c r="A7" s="1">
        <v>1</v>
      </c>
      <c r="B7" s="1">
        <v>2861</v>
      </c>
      <c r="C7" s="1">
        <v>293</v>
      </c>
      <c r="D7" s="2">
        <v>2217</v>
      </c>
      <c r="E7" s="3">
        <f t="shared" si="0"/>
        <v>1924</v>
      </c>
      <c r="F7" s="4"/>
      <c r="H7" s="1">
        <v>9</v>
      </c>
      <c r="I7" s="1">
        <v>2889</v>
      </c>
      <c r="J7" s="1">
        <v>270</v>
      </c>
      <c r="K7" s="2">
        <v>2173</v>
      </c>
      <c r="L7" s="3">
        <f t="shared" si="1"/>
        <v>1903</v>
      </c>
      <c r="M7" s="4"/>
      <c r="O7" s="1">
        <v>17</v>
      </c>
      <c r="P7" s="1">
        <v>2960</v>
      </c>
      <c r="Q7" s="1">
        <v>270</v>
      </c>
      <c r="R7" s="2">
        <v>2334</v>
      </c>
      <c r="S7" s="3">
        <f t="shared" si="2"/>
        <v>2064</v>
      </c>
      <c r="T7" s="4"/>
      <c r="V7" s="1">
        <v>25</v>
      </c>
      <c r="W7" s="1">
        <v>2882</v>
      </c>
      <c r="X7" s="1">
        <v>284</v>
      </c>
      <c r="Y7" s="2">
        <v>1811</v>
      </c>
      <c r="Z7" s="3">
        <f t="shared" si="3"/>
        <v>1527</v>
      </c>
      <c r="AA7" s="4"/>
      <c r="AC7" s="1">
        <v>33</v>
      </c>
      <c r="AD7" s="1">
        <v>105</v>
      </c>
      <c r="AE7" s="1">
        <v>280</v>
      </c>
      <c r="AF7" s="2">
        <v>1792</v>
      </c>
      <c r="AG7" s="3">
        <f t="shared" si="4"/>
        <v>1512</v>
      </c>
      <c r="AH7" s="4"/>
      <c r="AJ7" s="1">
        <v>41</v>
      </c>
      <c r="AK7" s="1">
        <v>2924</v>
      </c>
      <c r="AL7" s="1">
        <v>274</v>
      </c>
      <c r="AM7" s="2">
        <v>1765</v>
      </c>
      <c r="AN7" s="3">
        <f t="shared" si="5"/>
        <v>1491</v>
      </c>
      <c r="AO7" s="4"/>
      <c r="AQ7" s="1">
        <v>49</v>
      </c>
      <c r="AR7" s="1">
        <v>3000</v>
      </c>
      <c r="AS7" s="1">
        <v>281</v>
      </c>
      <c r="AT7" s="2">
        <v>2254</v>
      </c>
      <c r="AU7" s="3">
        <f t="shared" si="6"/>
        <v>1973</v>
      </c>
      <c r="AV7" s="4"/>
      <c r="AX7" s="1">
        <v>57</v>
      </c>
      <c r="AY7" s="1">
        <v>104</v>
      </c>
      <c r="AZ7" s="1">
        <v>314</v>
      </c>
      <c r="BA7" s="2">
        <v>2190</v>
      </c>
      <c r="BB7" s="3">
        <f t="shared" si="7"/>
        <v>1876</v>
      </c>
      <c r="BC7" s="4"/>
    </row>
    <row r="8" spans="1:56" x14ac:dyDescent="0.25">
      <c r="A8" s="1">
        <v>2</v>
      </c>
      <c r="B8" s="1">
        <v>2812</v>
      </c>
      <c r="C8" s="1">
        <v>216</v>
      </c>
      <c r="D8" s="2">
        <v>2246</v>
      </c>
      <c r="E8" s="3">
        <f t="shared" si="0"/>
        <v>2030</v>
      </c>
      <c r="F8" s="4">
        <f>AVERAGE(E8:E13)</f>
        <v>1892.4</v>
      </c>
      <c r="G8" s="3">
        <f>AVERAGE(D8:D12)</f>
        <v>2129.6</v>
      </c>
      <c r="H8" s="1">
        <v>10</v>
      </c>
      <c r="I8" s="1">
        <v>2898</v>
      </c>
      <c r="J8" s="1">
        <v>197</v>
      </c>
      <c r="K8" s="2">
        <v>1621</v>
      </c>
      <c r="L8" s="3">
        <f t="shared" si="1"/>
        <v>1424</v>
      </c>
      <c r="M8" s="4">
        <f>AVERAGE(L8:L13)</f>
        <v>1709</v>
      </c>
      <c r="O8" s="1">
        <v>18</v>
      </c>
      <c r="P8" s="1">
        <v>2941</v>
      </c>
      <c r="Q8" s="1">
        <v>219</v>
      </c>
      <c r="R8" s="2">
        <v>2047</v>
      </c>
      <c r="S8" s="3">
        <f t="shared" si="2"/>
        <v>1828</v>
      </c>
      <c r="T8" s="4">
        <f>AVERAGE(S8:S13)</f>
        <v>1879.3333333333333</v>
      </c>
      <c r="V8" s="1">
        <v>26</v>
      </c>
      <c r="W8" s="1">
        <v>52</v>
      </c>
      <c r="X8" s="1">
        <v>206</v>
      </c>
      <c r="Y8" s="2">
        <v>1930</v>
      </c>
      <c r="Z8" s="3">
        <f t="shared" si="3"/>
        <v>1724</v>
      </c>
      <c r="AA8" s="4">
        <f>AVERAGE(Z8:Z13)</f>
        <v>1733.5</v>
      </c>
      <c r="AC8" s="1">
        <v>34</v>
      </c>
      <c r="AD8" s="1">
        <v>116</v>
      </c>
      <c r="AE8" s="1">
        <v>207</v>
      </c>
      <c r="AF8" s="2">
        <v>2071</v>
      </c>
      <c r="AG8" s="3">
        <f t="shared" si="4"/>
        <v>1864</v>
      </c>
      <c r="AH8" s="4">
        <f>AVERAGE(AG8:AG13)</f>
        <v>1861.5</v>
      </c>
      <c r="AJ8" s="1">
        <v>42</v>
      </c>
      <c r="AK8" s="1">
        <v>53</v>
      </c>
      <c r="AL8" s="1">
        <v>210</v>
      </c>
      <c r="AM8" s="2">
        <v>2089</v>
      </c>
      <c r="AN8" s="3">
        <f t="shared" si="5"/>
        <v>1879</v>
      </c>
      <c r="AO8" s="4">
        <f>AVERAGE(AN8:AN13)</f>
        <v>1941.8333333333333</v>
      </c>
      <c r="AQ8" s="1">
        <v>50</v>
      </c>
      <c r="AR8" s="1">
        <v>2460</v>
      </c>
      <c r="AS8" s="1">
        <v>199</v>
      </c>
      <c r="AT8" s="2">
        <v>1783</v>
      </c>
      <c r="AU8" s="3">
        <f t="shared" si="6"/>
        <v>1584</v>
      </c>
      <c r="AV8" s="4">
        <f>AVERAGE(AU8:AU13)</f>
        <v>1505.6666666666667</v>
      </c>
      <c r="AX8" s="1">
        <v>58</v>
      </c>
      <c r="AY8" s="1">
        <v>2782</v>
      </c>
      <c r="AZ8" s="1">
        <v>216</v>
      </c>
      <c r="BA8" s="2">
        <v>1741</v>
      </c>
      <c r="BB8" s="3">
        <f t="shared" si="7"/>
        <v>1525</v>
      </c>
      <c r="BC8" s="4">
        <f>AVERAGE(BB8:BB13)</f>
        <v>1725</v>
      </c>
    </row>
    <row r="9" spans="1:56" x14ac:dyDescent="0.25">
      <c r="A9" s="1">
        <v>2</v>
      </c>
      <c r="B9" s="1">
        <v>2826</v>
      </c>
      <c r="C9" s="1">
        <v>231</v>
      </c>
      <c r="D9" s="2">
        <v>2192</v>
      </c>
      <c r="E9" s="3">
        <f t="shared" si="0"/>
        <v>1961</v>
      </c>
      <c r="F9" s="4"/>
      <c r="H9" s="1">
        <v>10</v>
      </c>
      <c r="I9" s="1">
        <v>2897</v>
      </c>
      <c r="J9" s="1">
        <v>224</v>
      </c>
      <c r="K9" s="2">
        <v>1746</v>
      </c>
      <c r="L9" s="3">
        <f t="shared" si="1"/>
        <v>1522</v>
      </c>
      <c r="M9" s="4"/>
      <c r="O9" s="1">
        <v>18</v>
      </c>
      <c r="P9" s="1">
        <v>2972</v>
      </c>
      <c r="Q9" s="1">
        <v>225</v>
      </c>
      <c r="R9" s="2">
        <v>2124</v>
      </c>
      <c r="S9" s="3">
        <f t="shared" si="2"/>
        <v>1899</v>
      </c>
      <c r="T9" s="4"/>
      <c r="V9" s="1">
        <v>26</v>
      </c>
      <c r="W9" s="1">
        <v>45</v>
      </c>
      <c r="X9" s="1">
        <v>228</v>
      </c>
      <c r="Y9" s="2">
        <v>1713</v>
      </c>
      <c r="Z9" s="3">
        <f t="shared" si="3"/>
        <v>1485</v>
      </c>
      <c r="AA9" s="4"/>
      <c r="AC9" s="1">
        <v>34</v>
      </c>
      <c r="AD9" s="1">
        <v>115</v>
      </c>
      <c r="AE9" s="1">
        <v>230</v>
      </c>
      <c r="AF9" s="2">
        <v>2093</v>
      </c>
      <c r="AG9" s="3">
        <f t="shared" si="4"/>
        <v>1863</v>
      </c>
      <c r="AH9" s="4"/>
      <c r="AJ9" s="1">
        <v>42</v>
      </c>
      <c r="AK9" s="1">
        <v>2973</v>
      </c>
      <c r="AL9" s="1">
        <v>232</v>
      </c>
      <c r="AM9" s="2">
        <v>2021</v>
      </c>
      <c r="AN9" s="3">
        <f t="shared" si="5"/>
        <v>1789</v>
      </c>
      <c r="AO9" s="4"/>
      <c r="AQ9" s="1">
        <v>50</v>
      </c>
      <c r="AR9" s="1">
        <v>81</v>
      </c>
      <c r="AS9" s="1">
        <v>233</v>
      </c>
      <c r="AT9" s="2">
        <v>1907</v>
      </c>
      <c r="AU9" s="3">
        <f t="shared" si="6"/>
        <v>1674</v>
      </c>
      <c r="AV9" s="4"/>
      <c r="AX9" s="1">
        <v>58</v>
      </c>
      <c r="AY9" s="1">
        <v>2700</v>
      </c>
      <c r="AZ9" s="1">
        <v>229</v>
      </c>
      <c r="BA9" s="2">
        <v>1765</v>
      </c>
      <c r="BB9" s="3">
        <f t="shared" si="7"/>
        <v>1536</v>
      </c>
      <c r="BC9" s="4"/>
    </row>
    <row r="10" spans="1:56" x14ac:dyDescent="0.25">
      <c r="A10" s="1">
        <v>2</v>
      </c>
      <c r="B10" s="1">
        <v>2820</v>
      </c>
      <c r="C10" s="1">
        <v>237</v>
      </c>
      <c r="D10" s="2">
        <v>2198</v>
      </c>
      <c r="E10" s="3">
        <f t="shared" si="0"/>
        <v>1961</v>
      </c>
      <c r="F10" s="4"/>
      <c r="H10" s="1">
        <v>10</v>
      </c>
      <c r="I10" s="1">
        <v>2903</v>
      </c>
      <c r="J10" s="1">
        <v>241</v>
      </c>
      <c r="K10" s="2">
        <v>2061</v>
      </c>
      <c r="L10" s="3">
        <f t="shared" si="1"/>
        <v>1820</v>
      </c>
      <c r="M10" s="4"/>
      <c r="O10" s="1">
        <v>18</v>
      </c>
      <c r="P10" s="1">
        <v>2968</v>
      </c>
      <c r="Q10" s="1">
        <v>238</v>
      </c>
      <c r="R10" s="2">
        <v>2190</v>
      </c>
      <c r="S10" s="3">
        <f t="shared" si="2"/>
        <v>1952</v>
      </c>
      <c r="T10" s="4"/>
      <c r="V10" s="1">
        <v>26</v>
      </c>
      <c r="W10" s="1">
        <v>44</v>
      </c>
      <c r="X10" s="1">
        <v>240</v>
      </c>
      <c r="Y10" s="2">
        <v>2021</v>
      </c>
      <c r="Z10" s="3">
        <f t="shared" si="3"/>
        <v>1781</v>
      </c>
      <c r="AA10" s="4"/>
      <c r="AC10" s="1">
        <v>34</v>
      </c>
      <c r="AD10" s="1">
        <v>114</v>
      </c>
      <c r="AE10" s="1">
        <v>237</v>
      </c>
      <c r="AF10" s="2">
        <v>2189</v>
      </c>
      <c r="AG10" s="3">
        <f t="shared" si="4"/>
        <v>1952</v>
      </c>
      <c r="AH10" s="4"/>
      <c r="AJ10" s="1">
        <v>42</v>
      </c>
      <c r="AK10" s="1">
        <v>2970</v>
      </c>
      <c r="AL10" s="1">
        <v>240</v>
      </c>
      <c r="AM10" s="2">
        <v>2258</v>
      </c>
      <c r="AN10" s="3">
        <f t="shared" si="5"/>
        <v>2018</v>
      </c>
      <c r="AO10" s="4"/>
      <c r="AQ10" s="1">
        <v>50</v>
      </c>
      <c r="AR10" s="1">
        <v>59</v>
      </c>
      <c r="AS10" s="1">
        <v>243</v>
      </c>
      <c r="AT10" s="2">
        <v>1793</v>
      </c>
      <c r="AU10" s="3">
        <f t="shared" si="6"/>
        <v>1550</v>
      </c>
      <c r="AV10" s="4"/>
      <c r="AX10" s="1">
        <v>58</v>
      </c>
      <c r="AY10" s="1">
        <v>112</v>
      </c>
      <c r="AZ10" s="1">
        <v>242</v>
      </c>
      <c r="BA10" s="2">
        <v>2047</v>
      </c>
      <c r="BB10" s="3">
        <f t="shared" si="7"/>
        <v>1805</v>
      </c>
      <c r="BC10" s="4"/>
    </row>
    <row r="11" spans="1:56" x14ac:dyDescent="0.25">
      <c r="A11" s="1">
        <v>2</v>
      </c>
      <c r="B11" s="1">
        <v>2818</v>
      </c>
      <c r="C11" s="1">
        <v>246</v>
      </c>
      <c r="D11" s="2">
        <v>2128</v>
      </c>
      <c r="E11" s="3">
        <f t="shared" si="0"/>
        <v>1882</v>
      </c>
      <c r="F11" s="4"/>
      <c r="H11" s="1">
        <v>10</v>
      </c>
      <c r="I11" s="1">
        <v>2904</v>
      </c>
      <c r="J11" s="1">
        <v>247</v>
      </c>
      <c r="K11" s="2">
        <v>1926</v>
      </c>
      <c r="L11" s="3">
        <f t="shared" si="1"/>
        <v>1679</v>
      </c>
      <c r="M11" s="4"/>
      <c r="O11" s="1">
        <v>18</v>
      </c>
      <c r="P11" s="1">
        <v>2967</v>
      </c>
      <c r="Q11" s="1">
        <v>245</v>
      </c>
      <c r="R11" s="2">
        <v>2239</v>
      </c>
      <c r="S11" s="3">
        <f t="shared" si="2"/>
        <v>1994</v>
      </c>
      <c r="T11" s="4"/>
      <c r="V11" s="1">
        <v>26</v>
      </c>
      <c r="W11" s="1">
        <v>47</v>
      </c>
      <c r="X11" s="1">
        <v>246</v>
      </c>
      <c r="Y11" s="2">
        <v>1821</v>
      </c>
      <c r="Z11" s="3">
        <f t="shared" si="3"/>
        <v>1575</v>
      </c>
      <c r="AA11" s="4"/>
      <c r="AC11" s="1">
        <v>34</v>
      </c>
      <c r="AD11" s="1">
        <v>2883</v>
      </c>
      <c r="AE11" s="1">
        <v>253</v>
      </c>
      <c r="AF11" s="2">
        <v>2238</v>
      </c>
      <c r="AG11" s="3">
        <f t="shared" si="4"/>
        <v>1985</v>
      </c>
      <c r="AH11" s="4"/>
      <c r="AJ11" s="1">
        <v>42</v>
      </c>
      <c r="AK11" s="1">
        <v>2951</v>
      </c>
      <c r="AL11" s="1">
        <v>251</v>
      </c>
      <c r="AM11" s="2">
        <v>2026</v>
      </c>
      <c r="AN11" s="3">
        <f t="shared" si="5"/>
        <v>1775</v>
      </c>
      <c r="AO11" s="4"/>
      <c r="AQ11" s="1">
        <v>50</v>
      </c>
      <c r="AR11" s="1">
        <v>9</v>
      </c>
      <c r="AS11" s="1">
        <v>249</v>
      </c>
      <c r="AT11" s="2">
        <v>1315</v>
      </c>
      <c r="AU11" s="3">
        <f t="shared" si="6"/>
        <v>1066</v>
      </c>
      <c r="AV11" s="4"/>
      <c r="AX11" s="1">
        <v>58</v>
      </c>
      <c r="AY11" s="1">
        <v>128</v>
      </c>
      <c r="AZ11" s="1">
        <v>248</v>
      </c>
      <c r="BA11" s="2">
        <v>2077</v>
      </c>
      <c r="BB11" s="3">
        <f t="shared" si="7"/>
        <v>1829</v>
      </c>
      <c r="BC11" s="4"/>
    </row>
    <row r="12" spans="1:56" x14ac:dyDescent="0.25">
      <c r="A12" s="1">
        <v>2</v>
      </c>
      <c r="B12" s="1">
        <v>2824</v>
      </c>
      <c r="C12" s="1">
        <v>256</v>
      </c>
      <c r="D12" s="2">
        <v>1884</v>
      </c>
      <c r="E12" s="3">
        <f t="shared" si="0"/>
        <v>1628</v>
      </c>
      <c r="F12" s="4"/>
      <c r="H12" s="1">
        <v>10</v>
      </c>
      <c r="I12" s="1">
        <v>2901</v>
      </c>
      <c r="J12" s="1">
        <v>254</v>
      </c>
      <c r="K12" s="2">
        <v>2189</v>
      </c>
      <c r="L12" s="3">
        <f t="shared" si="1"/>
        <v>1935</v>
      </c>
      <c r="M12" s="4"/>
      <c r="O12" s="1">
        <v>18</v>
      </c>
      <c r="P12" s="1">
        <v>2819</v>
      </c>
      <c r="Q12" s="1">
        <v>258</v>
      </c>
      <c r="R12" s="2">
        <v>2203</v>
      </c>
      <c r="S12" s="3">
        <f t="shared" si="2"/>
        <v>1945</v>
      </c>
      <c r="T12" s="4"/>
      <c r="V12" s="1">
        <v>26</v>
      </c>
      <c r="W12" s="1">
        <v>48</v>
      </c>
      <c r="X12" s="1">
        <v>264</v>
      </c>
      <c r="Y12" s="2">
        <v>2202</v>
      </c>
      <c r="Z12" s="3">
        <f t="shared" si="3"/>
        <v>1938</v>
      </c>
      <c r="AA12" s="4"/>
      <c r="AC12" s="1">
        <v>34</v>
      </c>
      <c r="AD12" s="1">
        <v>118</v>
      </c>
      <c r="AE12" s="1">
        <v>257</v>
      </c>
      <c r="AF12" s="2">
        <v>2105</v>
      </c>
      <c r="AG12" s="3">
        <f t="shared" si="4"/>
        <v>1848</v>
      </c>
      <c r="AH12" s="4"/>
      <c r="AJ12" s="1">
        <v>42</v>
      </c>
      <c r="AK12" s="1">
        <v>2900</v>
      </c>
      <c r="AL12" s="1">
        <v>258</v>
      </c>
      <c r="AM12" s="2">
        <v>2295</v>
      </c>
      <c r="AN12" s="3">
        <f t="shared" si="5"/>
        <v>2037</v>
      </c>
      <c r="AO12" s="4"/>
      <c r="AQ12" s="1">
        <v>50</v>
      </c>
      <c r="AR12" s="1">
        <v>2950</v>
      </c>
      <c r="AS12" s="1">
        <v>264</v>
      </c>
      <c r="AT12" s="2">
        <v>2060</v>
      </c>
      <c r="AU12" s="3">
        <f t="shared" si="6"/>
        <v>1796</v>
      </c>
      <c r="AV12" s="4"/>
      <c r="AX12" s="1">
        <v>58</v>
      </c>
      <c r="AY12" s="1">
        <v>119</v>
      </c>
      <c r="AZ12" s="1">
        <v>261</v>
      </c>
      <c r="BA12" s="2">
        <v>2057</v>
      </c>
      <c r="BB12" s="3">
        <f t="shared" si="7"/>
        <v>1796</v>
      </c>
      <c r="BC12" s="4"/>
    </row>
    <row r="13" spans="1:56" x14ac:dyDescent="0.25">
      <c r="A13" s="5">
        <v>2</v>
      </c>
      <c r="B13" s="5">
        <v>2823</v>
      </c>
      <c r="C13" s="5">
        <v>273</v>
      </c>
      <c r="D13" s="6"/>
      <c r="F13" s="4"/>
      <c r="H13" s="1">
        <v>10</v>
      </c>
      <c r="I13" s="1">
        <v>2899</v>
      </c>
      <c r="J13" s="1">
        <v>289</v>
      </c>
      <c r="K13" s="2">
        <v>2163</v>
      </c>
      <c r="L13" s="3">
        <f t="shared" si="1"/>
        <v>1874</v>
      </c>
      <c r="M13" s="4"/>
      <c r="O13" s="1">
        <v>18</v>
      </c>
      <c r="P13" s="1">
        <v>2976</v>
      </c>
      <c r="Q13" s="1">
        <v>267</v>
      </c>
      <c r="R13" s="2">
        <v>1925</v>
      </c>
      <c r="S13" s="3">
        <f t="shared" si="2"/>
        <v>1658</v>
      </c>
      <c r="T13" s="4"/>
      <c r="V13" s="1">
        <v>26</v>
      </c>
      <c r="W13" s="1">
        <v>2888</v>
      </c>
      <c r="X13" s="1">
        <v>290</v>
      </c>
      <c r="Y13" s="2">
        <v>2188</v>
      </c>
      <c r="Z13" s="3">
        <f t="shared" si="3"/>
        <v>1898</v>
      </c>
      <c r="AA13" s="4"/>
      <c r="AC13" s="1">
        <v>34</v>
      </c>
      <c r="AD13" s="1">
        <v>121</v>
      </c>
      <c r="AE13" s="1">
        <v>267</v>
      </c>
      <c r="AF13" s="2">
        <v>1924</v>
      </c>
      <c r="AG13" s="3">
        <f t="shared" si="4"/>
        <v>1657</v>
      </c>
      <c r="AH13" s="4"/>
      <c r="AJ13" s="1">
        <v>42</v>
      </c>
      <c r="AK13" s="1">
        <v>2920</v>
      </c>
      <c r="AL13" s="1">
        <v>301</v>
      </c>
      <c r="AM13" s="2">
        <v>2454</v>
      </c>
      <c r="AN13" s="3">
        <f t="shared" si="5"/>
        <v>2153</v>
      </c>
      <c r="AO13" s="4"/>
      <c r="AQ13" s="1">
        <v>50</v>
      </c>
      <c r="AR13" s="1">
        <v>10</v>
      </c>
      <c r="AS13" s="1">
        <v>269</v>
      </c>
      <c r="AT13" s="2">
        <v>1633</v>
      </c>
      <c r="AU13" s="3">
        <f t="shared" si="6"/>
        <v>1364</v>
      </c>
      <c r="AV13" s="4"/>
      <c r="AX13" s="1">
        <v>58</v>
      </c>
      <c r="AY13" s="1">
        <v>125</v>
      </c>
      <c r="AZ13" s="1">
        <v>279</v>
      </c>
      <c r="BA13" s="2">
        <v>2138</v>
      </c>
      <c r="BB13" s="3">
        <f t="shared" si="7"/>
        <v>1859</v>
      </c>
      <c r="BC13" s="4"/>
    </row>
    <row r="14" spans="1:56" x14ac:dyDescent="0.25">
      <c r="A14" s="1">
        <v>3</v>
      </c>
      <c r="B14" s="1">
        <v>2836</v>
      </c>
      <c r="C14" s="1">
        <v>201</v>
      </c>
      <c r="D14" s="2">
        <v>1396</v>
      </c>
      <c r="E14" s="3">
        <f t="shared" si="0"/>
        <v>1195</v>
      </c>
      <c r="F14" s="4">
        <f>AVERAGE(E14:E19)</f>
        <v>1532.6666666666667</v>
      </c>
      <c r="H14" s="1">
        <v>11</v>
      </c>
      <c r="I14" s="1">
        <v>2833</v>
      </c>
      <c r="J14" s="1">
        <v>217</v>
      </c>
      <c r="K14" s="2">
        <v>2219</v>
      </c>
      <c r="L14" s="3">
        <f t="shared" si="1"/>
        <v>2002</v>
      </c>
      <c r="M14" s="4">
        <f>AVERAGE(L14:L19)</f>
        <v>1871.6666666666667</v>
      </c>
      <c r="O14" s="1">
        <v>19</v>
      </c>
      <c r="P14" s="1">
        <v>2988</v>
      </c>
      <c r="Q14" s="1">
        <v>216</v>
      </c>
      <c r="R14" s="2">
        <v>1767</v>
      </c>
      <c r="S14" s="3">
        <f t="shared" si="2"/>
        <v>1551</v>
      </c>
      <c r="T14" s="4">
        <f>AVERAGE(S14:S19)</f>
        <v>1655.8333333333333</v>
      </c>
      <c r="V14" s="1">
        <v>27</v>
      </c>
      <c r="W14" s="1">
        <v>61</v>
      </c>
      <c r="X14" s="1">
        <v>194</v>
      </c>
      <c r="Y14" s="2">
        <v>1804</v>
      </c>
      <c r="Z14" s="3">
        <f t="shared" si="3"/>
        <v>1610</v>
      </c>
      <c r="AA14" s="4">
        <f>AVERAGE(Z14:Z19)</f>
        <v>1781.1666666666667</v>
      </c>
      <c r="AC14" s="1">
        <v>35</v>
      </c>
      <c r="AD14" s="1">
        <v>131</v>
      </c>
      <c r="AE14" s="1">
        <v>216</v>
      </c>
      <c r="AF14" s="2">
        <v>1965</v>
      </c>
      <c r="AG14" s="3">
        <f t="shared" si="4"/>
        <v>1749</v>
      </c>
      <c r="AH14" s="4">
        <f>AVERAGE(AG14:AG19)</f>
        <v>2013.5</v>
      </c>
      <c r="AJ14" s="1">
        <v>43</v>
      </c>
      <c r="AK14" s="1">
        <v>50</v>
      </c>
      <c r="AL14" s="1">
        <v>218</v>
      </c>
      <c r="AM14" s="2">
        <v>1535</v>
      </c>
      <c r="AN14" s="3">
        <f t="shared" si="5"/>
        <v>1317</v>
      </c>
      <c r="AO14" s="4">
        <f>AVERAGE(AN14:AN19)</f>
        <v>1474.8333333333333</v>
      </c>
      <c r="AQ14" s="1">
        <v>51</v>
      </c>
      <c r="AR14" s="1">
        <v>2791</v>
      </c>
      <c r="AS14" s="1">
        <v>202</v>
      </c>
      <c r="AT14" s="2">
        <v>1877</v>
      </c>
      <c r="AU14" s="3">
        <f t="shared" si="6"/>
        <v>1675</v>
      </c>
      <c r="AV14" s="4">
        <f>AVERAGE(AU14:AU19)</f>
        <v>1696.5</v>
      </c>
      <c r="AX14" s="1">
        <v>59</v>
      </c>
      <c r="AY14" s="1">
        <v>2580</v>
      </c>
      <c r="AZ14" s="1">
        <v>216</v>
      </c>
      <c r="BA14" s="2">
        <v>1520</v>
      </c>
      <c r="BB14" s="3">
        <f t="shared" si="7"/>
        <v>1304</v>
      </c>
      <c r="BC14" s="4">
        <f>AVERAGE(BB14:BB19)</f>
        <v>1465.8333333333333</v>
      </c>
    </row>
    <row r="15" spans="1:56" x14ac:dyDescent="0.25">
      <c r="A15" s="1">
        <v>3</v>
      </c>
      <c r="B15" s="1">
        <v>2834</v>
      </c>
      <c r="C15" s="1">
        <v>231</v>
      </c>
      <c r="D15" s="2">
        <v>1949</v>
      </c>
      <c r="E15" s="3">
        <f t="shared" si="0"/>
        <v>1718</v>
      </c>
      <c r="F15" s="4"/>
      <c r="H15" s="1">
        <v>11</v>
      </c>
      <c r="I15" s="1">
        <v>2910</v>
      </c>
      <c r="J15" s="1">
        <v>229</v>
      </c>
      <c r="K15" s="2">
        <v>1648</v>
      </c>
      <c r="L15" s="3">
        <f t="shared" si="1"/>
        <v>1419</v>
      </c>
      <c r="M15" s="4"/>
      <c r="O15" s="1">
        <v>19</v>
      </c>
      <c r="P15" s="1">
        <v>2984</v>
      </c>
      <c r="Q15" s="1">
        <v>229</v>
      </c>
      <c r="R15" s="2">
        <v>1850</v>
      </c>
      <c r="S15" s="3">
        <f t="shared" si="2"/>
        <v>1621</v>
      </c>
      <c r="T15" s="4"/>
      <c r="V15" s="1">
        <v>27</v>
      </c>
      <c r="W15" s="1">
        <v>54</v>
      </c>
      <c r="X15" s="1">
        <v>231</v>
      </c>
      <c r="Y15" s="2">
        <v>2084</v>
      </c>
      <c r="Z15" s="3">
        <f t="shared" si="3"/>
        <v>1853</v>
      </c>
      <c r="AA15" s="4"/>
      <c r="AC15" s="1">
        <v>35</v>
      </c>
      <c r="AD15" s="1">
        <v>123</v>
      </c>
      <c r="AE15" s="1">
        <v>234</v>
      </c>
      <c r="AF15" s="2">
        <v>2278</v>
      </c>
      <c r="AG15" s="3">
        <f t="shared" si="4"/>
        <v>2044</v>
      </c>
      <c r="AH15" s="4"/>
      <c r="AJ15" s="1">
        <v>43</v>
      </c>
      <c r="AK15" s="1">
        <v>2975</v>
      </c>
      <c r="AL15" s="1">
        <v>232</v>
      </c>
      <c r="AM15" s="2">
        <v>1884</v>
      </c>
      <c r="AN15" s="3">
        <f t="shared" si="5"/>
        <v>1652</v>
      </c>
      <c r="AO15" s="4"/>
      <c r="AQ15" s="1">
        <v>51</v>
      </c>
      <c r="AR15" s="1">
        <v>92</v>
      </c>
      <c r="AS15" s="1">
        <v>233</v>
      </c>
      <c r="AT15" s="2">
        <v>2065</v>
      </c>
      <c r="AU15" s="3">
        <f t="shared" si="6"/>
        <v>1832</v>
      </c>
      <c r="AV15" s="4"/>
      <c r="AX15" s="1">
        <v>59</v>
      </c>
      <c r="AY15" s="1">
        <v>2583</v>
      </c>
      <c r="AZ15" s="1">
        <v>230</v>
      </c>
      <c r="BA15" s="2">
        <v>1508</v>
      </c>
      <c r="BB15" s="3">
        <f t="shared" si="7"/>
        <v>1278</v>
      </c>
      <c r="BC15" s="4"/>
    </row>
    <row r="16" spans="1:56" x14ac:dyDescent="0.25">
      <c r="A16" s="1">
        <v>3</v>
      </c>
      <c r="B16" s="1">
        <v>2832</v>
      </c>
      <c r="C16" s="1">
        <v>236</v>
      </c>
      <c r="D16" s="2">
        <v>1800</v>
      </c>
      <c r="E16" s="3">
        <f t="shared" si="0"/>
        <v>1564</v>
      </c>
      <c r="F16" s="4"/>
      <c r="H16" s="1">
        <v>11</v>
      </c>
      <c r="I16" s="1">
        <v>2912</v>
      </c>
      <c r="J16" s="1">
        <v>242</v>
      </c>
      <c r="K16" s="2">
        <v>2149</v>
      </c>
      <c r="L16" s="3">
        <f t="shared" si="1"/>
        <v>1907</v>
      </c>
      <c r="M16" s="4"/>
      <c r="O16" s="1">
        <v>19</v>
      </c>
      <c r="P16" s="1">
        <v>2985</v>
      </c>
      <c r="Q16" s="1">
        <v>235</v>
      </c>
      <c r="R16" s="2">
        <v>1915</v>
      </c>
      <c r="S16" s="3">
        <f t="shared" si="2"/>
        <v>1680</v>
      </c>
      <c r="T16" s="4"/>
      <c r="V16" s="1">
        <v>27</v>
      </c>
      <c r="W16" s="1">
        <v>62</v>
      </c>
      <c r="X16" s="1">
        <v>236</v>
      </c>
      <c r="Y16" s="2">
        <v>1885</v>
      </c>
      <c r="Z16" s="3">
        <f t="shared" si="3"/>
        <v>1649</v>
      </c>
      <c r="AA16" s="4"/>
      <c r="AC16" s="1">
        <v>35</v>
      </c>
      <c r="AD16" s="1">
        <v>126</v>
      </c>
      <c r="AE16" s="1">
        <v>240</v>
      </c>
      <c r="AF16" s="2">
        <v>2343</v>
      </c>
      <c r="AG16" s="3">
        <f t="shared" si="4"/>
        <v>2103</v>
      </c>
      <c r="AH16" s="4"/>
      <c r="AJ16" s="1">
        <v>43</v>
      </c>
      <c r="AK16" s="1">
        <v>2981</v>
      </c>
      <c r="AL16" s="1">
        <v>240</v>
      </c>
      <c r="AM16" s="2">
        <v>1732</v>
      </c>
      <c r="AN16" s="3">
        <f t="shared" si="5"/>
        <v>1492</v>
      </c>
      <c r="AO16" s="4"/>
      <c r="AQ16" s="1">
        <v>51</v>
      </c>
      <c r="AR16" s="1">
        <v>73</v>
      </c>
      <c r="AS16" s="1">
        <v>238</v>
      </c>
      <c r="AT16" s="2">
        <v>1775</v>
      </c>
      <c r="AU16" s="3">
        <f t="shared" si="6"/>
        <v>1537</v>
      </c>
      <c r="AV16" s="4"/>
      <c r="AX16" s="1">
        <v>59</v>
      </c>
      <c r="AY16" s="1">
        <v>113</v>
      </c>
      <c r="AZ16" s="1">
        <v>244</v>
      </c>
      <c r="BA16" s="2">
        <v>1671</v>
      </c>
      <c r="BB16" s="3">
        <f t="shared" si="7"/>
        <v>1427</v>
      </c>
      <c r="BC16" s="4"/>
    </row>
    <row r="17" spans="1:55" x14ac:dyDescent="0.25">
      <c r="A17" s="1">
        <v>3</v>
      </c>
      <c r="B17" s="1">
        <v>2829</v>
      </c>
      <c r="C17" s="1">
        <v>248</v>
      </c>
      <c r="D17" s="2">
        <v>1522</v>
      </c>
      <c r="E17" s="3">
        <f t="shared" si="0"/>
        <v>1274</v>
      </c>
      <c r="F17" s="4"/>
      <c r="H17" s="1">
        <v>11</v>
      </c>
      <c r="I17" s="1">
        <v>2909</v>
      </c>
      <c r="J17" s="1">
        <v>252</v>
      </c>
      <c r="K17" s="2">
        <v>2243</v>
      </c>
      <c r="L17" s="3">
        <f t="shared" si="1"/>
        <v>1991</v>
      </c>
      <c r="M17" s="4"/>
      <c r="O17" s="1">
        <v>19</v>
      </c>
      <c r="P17" s="1">
        <v>2986</v>
      </c>
      <c r="Q17" s="1">
        <v>250</v>
      </c>
      <c r="R17" s="2">
        <v>1929</v>
      </c>
      <c r="S17" s="3">
        <f t="shared" si="2"/>
        <v>1679</v>
      </c>
      <c r="T17" s="4"/>
      <c r="V17" s="1">
        <v>27</v>
      </c>
      <c r="W17" s="1">
        <v>2838</v>
      </c>
      <c r="X17" s="1">
        <v>250</v>
      </c>
      <c r="Y17" s="2">
        <v>2107</v>
      </c>
      <c r="Z17" s="3">
        <f t="shared" si="3"/>
        <v>1857</v>
      </c>
      <c r="AA17" s="4"/>
      <c r="AC17" s="1">
        <v>35</v>
      </c>
      <c r="AD17" s="1">
        <v>130</v>
      </c>
      <c r="AE17" s="1">
        <v>245</v>
      </c>
      <c r="AF17" s="2">
        <v>2403</v>
      </c>
      <c r="AG17" s="3">
        <f t="shared" si="4"/>
        <v>2158</v>
      </c>
      <c r="AH17" s="4"/>
      <c r="AJ17" s="1">
        <v>43</v>
      </c>
      <c r="AK17" s="1">
        <v>2954</v>
      </c>
      <c r="AL17" s="1">
        <v>253</v>
      </c>
      <c r="AM17" s="2">
        <v>1913</v>
      </c>
      <c r="AN17" s="3">
        <f t="shared" si="5"/>
        <v>1660</v>
      </c>
      <c r="AO17" s="4"/>
      <c r="AQ17" s="1">
        <v>51</v>
      </c>
      <c r="AR17" s="1">
        <v>15</v>
      </c>
      <c r="AS17" s="1">
        <v>252</v>
      </c>
      <c r="AT17" s="2">
        <v>2108</v>
      </c>
      <c r="AU17" s="3">
        <f t="shared" si="6"/>
        <v>1856</v>
      </c>
      <c r="AV17" s="4"/>
      <c r="AX17" s="1">
        <v>59</v>
      </c>
      <c r="AY17" s="1">
        <v>129</v>
      </c>
      <c r="AZ17" s="1">
        <v>252</v>
      </c>
      <c r="BA17" s="2">
        <v>1766</v>
      </c>
      <c r="BB17" s="3">
        <f t="shared" si="7"/>
        <v>1514</v>
      </c>
      <c r="BC17" s="4"/>
    </row>
    <row r="18" spans="1:55" x14ac:dyDescent="0.25">
      <c r="A18" s="1">
        <v>3</v>
      </c>
      <c r="B18" s="1">
        <v>2831</v>
      </c>
      <c r="C18" s="1">
        <v>265</v>
      </c>
      <c r="D18" s="2">
        <v>2160</v>
      </c>
      <c r="E18" s="3">
        <f t="shared" si="0"/>
        <v>1895</v>
      </c>
      <c r="F18" s="4"/>
      <c r="H18" s="1">
        <v>11</v>
      </c>
      <c r="I18" s="1">
        <v>2915</v>
      </c>
      <c r="J18" s="1">
        <v>257</v>
      </c>
      <c r="K18" s="2">
        <v>2138</v>
      </c>
      <c r="L18" s="3">
        <f t="shared" si="1"/>
        <v>1881</v>
      </c>
      <c r="M18" s="4"/>
      <c r="O18" s="1">
        <v>19</v>
      </c>
      <c r="P18" s="1">
        <v>2980</v>
      </c>
      <c r="Q18" s="1">
        <v>265</v>
      </c>
      <c r="R18" s="2">
        <v>2162</v>
      </c>
      <c r="S18" s="3">
        <f t="shared" si="2"/>
        <v>1897</v>
      </c>
      <c r="T18" s="4"/>
      <c r="V18" s="1">
        <v>27</v>
      </c>
      <c r="W18" s="1">
        <v>55</v>
      </c>
      <c r="X18" s="1">
        <v>260</v>
      </c>
      <c r="Y18" s="2">
        <v>2205</v>
      </c>
      <c r="Z18" s="3">
        <f t="shared" si="3"/>
        <v>1945</v>
      </c>
      <c r="AA18" s="4"/>
      <c r="AC18" s="1">
        <v>35</v>
      </c>
      <c r="AD18" s="1">
        <v>127</v>
      </c>
      <c r="AE18" s="1">
        <v>254</v>
      </c>
      <c r="AF18" s="2">
        <v>2351</v>
      </c>
      <c r="AG18" s="3">
        <f t="shared" si="4"/>
        <v>2097</v>
      </c>
      <c r="AH18" s="4"/>
      <c r="AJ18" s="1">
        <v>43</v>
      </c>
      <c r="AK18" s="1">
        <v>2907</v>
      </c>
      <c r="AL18" s="1">
        <v>259</v>
      </c>
      <c r="AM18" s="2">
        <v>1542</v>
      </c>
      <c r="AN18" s="3">
        <f t="shared" si="5"/>
        <v>1283</v>
      </c>
      <c r="AO18" s="4"/>
      <c r="AQ18" s="1">
        <v>51</v>
      </c>
      <c r="AR18" s="1">
        <v>2958</v>
      </c>
      <c r="AS18" s="1">
        <v>262</v>
      </c>
      <c r="AT18" s="2">
        <v>2038</v>
      </c>
      <c r="AU18" s="3">
        <f t="shared" si="6"/>
        <v>1776</v>
      </c>
      <c r="AV18" s="4"/>
      <c r="AX18" s="1">
        <v>59</v>
      </c>
      <c r="AY18" s="1">
        <v>124</v>
      </c>
      <c r="AZ18" s="1">
        <v>256</v>
      </c>
      <c r="BA18" s="2">
        <v>1698</v>
      </c>
      <c r="BB18" s="3">
        <f t="shared" si="7"/>
        <v>1442</v>
      </c>
      <c r="BC18" s="4"/>
    </row>
    <row r="19" spans="1:55" x14ac:dyDescent="0.25">
      <c r="A19" s="1">
        <v>3</v>
      </c>
      <c r="B19" s="1">
        <v>2869</v>
      </c>
      <c r="C19" s="1">
        <v>268</v>
      </c>
      <c r="D19" s="2">
        <v>1818</v>
      </c>
      <c r="E19" s="3">
        <f t="shared" si="0"/>
        <v>1550</v>
      </c>
      <c r="F19" s="4"/>
      <c r="H19" s="1">
        <v>11</v>
      </c>
      <c r="I19" s="1">
        <v>2914</v>
      </c>
      <c r="J19" s="1">
        <v>267</v>
      </c>
      <c r="K19" s="2">
        <v>2297</v>
      </c>
      <c r="L19" s="3">
        <f t="shared" si="1"/>
        <v>2030</v>
      </c>
      <c r="M19" s="4"/>
      <c r="O19" s="1">
        <v>19</v>
      </c>
      <c r="P19" s="1">
        <v>2977</v>
      </c>
      <c r="Q19" s="1">
        <v>267</v>
      </c>
      <c r="R19" s="2">
        <v>1774</v>
      </c>
      <c r="S19" s="3">
        <f t="shared" si="2"/>
        <v>1507</v>
      </c>
      <c r="T19" s="4"/>
      <c r="V19" s="1">
        <v>27</v>
      </c>
      <c r="W19" s="1">
        <v>57</v>
      </c>
      <c r="X19" s="1">
        <v>268</v>
      </c>
      <c r="Y19" s="2">
        <v>2041</v>
      </c>
      <c r="Z19" s="3">
        <f t="shared" si="3"/>
        <v>1773</v>
      </c>
      <c r="AA19" s="4"/>
      <c r="AC19" s="1">
        <v>35</v>
      </c>
      <c r="AD19" s="1">
        <v>122</v>
      </c>
      <c r="AE19" s="1">
        <v>277</v>
      </c>
      <c r="AF19" s="2">
        <v>2207</v>
      </c>
      <c r="AG19" s="3">
        <f t="shared" si="4"/>
        <v>1930</v>
      </c>
      <c r="AH19" s="4"/>
      <c r="AJ19" s="1">
        <v>43</v>
      </c>
      <c r="AK19" s="1">
        <v>2928</v>
      </c>
      <c r="AL19" s="1">
        <v>283</v>
      </c>
      <c r="AM19" s="2">
        <v>1728</v>
      </c>
      <c r="AN19" s="3">
        <f t="shared" si="5"/>
        <v>1445</v>
      </c>
      <c r="AO19" s="4"/>
      <c r="AQ19" s="1">
        <v>51</v>
      </c>
      <c r="AR19" s="1">
        <v>8</v>
      </c>
      <c r="AS19" s="1">
        <v>274</v>
      </c>
      <c r="AT19" s="2">
        <v>1777</v>
      </c>
      <c r="AU19" s="3">
        <f t="shared" si="6"/>
        <v>1503</v>
      </c>
      <c r="AV19" s="4"/>
      <c r="AX19" s="1">
        <v>59</v>
      </c>
      <c r="AY19" s="1">
        <v>132</v>
      </c>
      <c r="AZ19" s="1">
        <v>274</v>
      </c>
      <c r="BA19" s="2">
        <v>2104</v>
      </c>
      <c r="BB19" s="3">
        <f t="shared" si="7"/>
        <v>1830</v>
      </c>
      <c r="BC19" s="4"/>
    </row>
    <row r="20" spans="1:55" x14ac:dyDescent="0.25">
      <c r="A20" s="1">
        <v>4</v>
      </c>
      <c r="B20" s="1">
        <v>2842</v>
      </c>
      <c r="C20" s="1">
        <v>202</v>
      </c>
      <c r="D20" s="2">
        <v>1668</v>
      </c>
      <c r="E20" s="3">
        <f t="shared" si="0"/>
        <v>1466</v>
      </c>
      <c r="F20" s="4">
        <f>AVERAGE(E20:E25)</f>
        <v>1868.1666666666667</v>
      </c>
      <c r="H20" s="1">
        <v>12</v>
      </c>
      <c r="I20" s="1">
        <v>2847</v>
      </c>
      <c r="J20" s="1">
        <v>217</v>
      </c>
      <c r="K20" s="2">
        <v>1972</v>
      </c>
      <c r="L20" s="3">
        <f t="shared" si="1"/>
        <v>1755</v>
      </c>
      <c r="M20" s="4">
        <f>AVERAGE(L20:L25)</f>
        <v>1827</v>
      </c>
      <c r="O20" s="5">
        <v>20</v>
      </c>
      <c r="P20" s="5">
        <v>2996</v>
      </c>
      <c r="Q20" s="5">
        <v>209</v>
      </c>
      <c r="R20" s="6"/>
      <c r="S20" s="6"/>
      <c r="T20" s="4">
        <f>AVERAGE(S20:S25)</f>
        <v>1788.4</v>
      </c>
      <c r="V20" s="1">
        <v>28</v>
      </c>
      <c r="W20" s="1">
        <v>23</v>
      </c>
      <c r="X20" s="1">
        <v>219</v>
      </c>
      <c r="Y20" s="2">
        <v>2048</v>
      </c>
      <c r="Z20" s="3">
        <f t="shared" si="3"/>
        <v>1829</v>
      </c>
      <c r="AA20" s="4">
        <f>AVERAGE(Z20:Z25)</f>
        <v>1863.1666666666667</v>
      </c>
      <c r="AC20" s="1">
        <v>36</v>
      </c>
      <c r="AD20" s="1">
        <v>40</v>
      </c>
      <c r="AE20" s="1">
        <v>210</v>
      </c>
      <c r="AF20" s="2">
        <v>1867</v>
      </c>
      <c r="AG20" s="3">
        <f t="shared" si="4"/>
        <v>1657</v>
      </c>
      <c r="AH20" s="4">
        <f>AVERAGE(AG20:AG25)</f>
        <v>1541</v>
      </c>
      <c r="AJ20" s="1">
        <v>44</v>
      </c>
      <c r="AK20" s="1">
        <v>71</v>
      </c>
      <c r="AL20" s="1">
        <v>198</v>
      </c>
      <c r="AM20" s="2">
        <v>1984</v>
      </c>
      <c r="AN20" s="3">
        <f t="shared" si="5"/>
        <v>1786</v>
      </c>
      <c r="AO20" s="4">
        <f>AVERAGE(AN20:AN25)</f>
        <v>1829.6666666666667</v>
      </c>
      <c r="AQ20" s="1">
        <v>52</v>
      </c>
      <c r="AR20" s="1">
        <v>2587</v>
      </c>
      <c r="AS20" s="1">
        <v>208</v>
      </c>
      <c r="AT20" s="2">
        <v>1948</v>
      </c>
      <c r="AU20" s="3">
        <f t="shared" si="6"/>
        <v>1740</v>
      </c>
      <c r="AV20" s="4">
        <f>AVERAGE(AU20:AU25)</f>
        <v>1809.4</v>
      </c>
      <c r="AW20" s="3">
        <f>AVERAGE(AT20:AT24)</f>
        <v>2142</v>
      </c>
      <c r="AX20" s="1">
        <v>60</v>
      </c>
      <c r="AY20" s="1">
        <v>2799</v>
      </c>
      <c r="AZ20" s="1">
        <v>219</v>
      </c>
      <c r="BA20" s="2">
        <v>2034</v>
      </c>
      <c r="BB20" s="3">
        <f t="shared" si="7"/>
        <v>1815</v>
      </c>
      <c r="BC20" s="4">
        <f>AVERAGE(BB20:BB25)</f>
        <v>1741.5</v>
      </c>
    </row>
    <row r="21" spans="1:55" x14ac:dyDescent="0.25">
      <c r="A21" s="1">
        <v>4</v>
      </c>
      <c r="B21" s="1">
        <v>2845</v>
      </c>
      <c r="C21" s="1">
        <v>234</v>
      </c>
      <c r="D21" s="2">
        <v>2048</v>
      </c>
      <c r="E21" s="3">
        <f t="shared" si="0"/>
        <v>1814</v>
      </c>
      <c r="F21" s="4"/>
      <c r="H21" s="1">
        <v>12</v>
      </c>
      <c r="I21" s="1">
        <v>2923</v>
      </c>
      <c r="J21" s="1">
        <v>231</v>
      </c>
      <c r="K21" s="2">
        <v>2051</v>
      </c>
      <c r="L21" s="3">
        <f t="shared" si="1"/>
        <v>1820</v>
      </c>
      <c r="M21" s="4"/>
      <c r="O21" s="1">
        <v>20</v>
      </c>
      <c r="P21" s="1">
        <v>2991</v>
      </c>
      <c r="Q21" s="1">
        <v>225</v>
      </c>
      <c r="R21" s="2">
        <v>1913</v>
      </c>
      <c r="S21" s="3">
        <f t="shared" si="2"/>
        <v>1688</v>
      </c>
      <c r="T21" s="4"/>
      <c r="V21" s="1">
        <v>28</v>
      </c>
      <c r="W21" s="1">
        <v>2930</v>
      </c>
      <c r="X21" s="1">
        <v>227</v>
      </c>
      <c r="Y21" s="2">
        <v>2156</v>
      </c>
      <c r="Z21" s="3">
        <f t="shared" si="3"/>
        <v>1929</v>
      </c>
      <c r="AA21" s="4"/>
      <c r="AC21" s="1">
        <v>36</v>
      </c>
      <c r="AD21" s="1">
        <v>134</v>
      </c>
      <c r="AE21" s="1">
        <v>229</v>
      </c>
      <c r="AF21" s="2">
        <v>1935</v>
      </c>
      <c r="AG21" s="3">
        <f t="shared" si="4"/>
        <v>1706</v>
      </c>
      <c r="AH21" s="4"/>
      <c r="AJ21" s="1">
        <v>44</v>
      </c>
      <c r="AK21" s="1">
        <v>2994</v>
      </c>
      <c r="AL21" s="1">
        <v>232</v>
      </c>
      <c r="AM21" s="2">
        <v>1671</v>
      </c>
      <c r="AN21" s="3">
        <f t="shared" si="5"/>
        <v>1439</v>
      </c>
      <c r="AO21" s="4"/>
      <c r="AQ21" s="1">
        <v>52</v>
      </c>
      <c r="AR21" s="1">
        <v>133</v>
      </c>
      <c r="AS21" s="1">
        <v>233</v>
      </c>
      <c r="AT21" s="2">
        <v>2224</v>
      </c>
      <c r="AU21" s="3">
        <f t="shared" si="6"/>
        <v>1991</v>
      </c>
      <c r="AV21" s="4"/>
      <c r="AX21" s="1">
        <v>60</v>
      </c>
      <c r="AY21" s="1">
        <v>2545</v>
      </c>
      <c r="AZ21" s="1">
        <v>232</v>
      </c>
      <c r="BA21" s="2">
        <v>1908</v>
      </c>
      <c r="BB21" s="3">
        <f t="shared" si="7"/>
        <v>1676</v>
      </c>
      <c r="BC21" s="4"/>
    </row>
    <row r="22" spans="1:55" x14ac:dyDescent="0.25">
      <c r="A22" s="1">
        <v>4</v>
      </c>
      <c r="B22" s="1">
        <v>2843</v>
      </c>
      <c r="C22" s="1">
        <v>236</v>
      </c>
      <c r="D22" s="2">
        <v>2255</v>
      </c>
      <c r="E22" s="3">
        <f t="shared" si="0"/>
        <v>2019</v>
      </c>
      <c r="F22" s="4"/>
      <c r="H22" s="1">
        <v>12</v>
      </c>
      <c r="I22" s="1">
        <v>2807</v>
      </c>
      <c r="J22" s="1">
        <v>237</v>
      </c>
      <c r="K22" s="2">
        <v>2099</v>
      </c>
      <c r="L22" s="3">
        <f t="shared" si="1"/>
        <v>1862</v>
      </c>
      <c r="M22" s="4"/>
      <c r="O22" s="1">
        <v>20</v>
      </c>
      <c r="P22" s="1">
        <v>2993</v>
      </c>
      <c r="Q22" s="1">
        <v>238</v>
      </c>
      <c r="R22" s="2">
        <v>2016</v>
      </c>
      <c r="S22" s="3">
        <f t="shared" si="2"/>
        <v>1778</v>
      </c>
      <c r="T22" s="4"/>
      <c r="V22" s="1">
        <v>28</v>
      </c>
      <c r="W22" s="1">
        <v>2872</v>
      </c>
      <c r="X22" s="1">
        <v>244</v>
      </c>
      <c r="Y22" s="2">
        <v>1977</v>
      </c>
      <c r="Z22" s="3">
        <f t="shared" si="3"/>
        <v>1733</v>
      </c>
      <c r="AA22" s="4"/>
      <c r="AC22" s="1">
        <v>36</v>
      </c>
      <c r="AD22" s="1">
        <v>139</v>
      </c>
      <c r="AE22" s="1">
        <v>243</v>
      </c>
      <c r="AF22" s="2">
        <v>1495</v>
      </c>
      <c r="AG22" s="3">
        <f t="shared" si="4"/>
        <v>1252</v>
      </c>
      <c r="AH22" s="4"/>
      <c r="AJ22" s="1">
        <v>44</v>
      </c>
      <c r="AK22" s="1">
        <v>2978</v>
      </c>
      <c r="AL22" s="1">
        <v>243</v>
      </c>
      <c r="AM22" s="2">
        <v>2147</v>
      </c>
      <c r="AN22" s="3">
        <f t="shared" si="5"/>
        <v>1904</v>
      </c>
      <c r="AO22" s="4"/>
      <c r="AQ22" s="1">
        <v>52</v>
      </c>
      <c r="AR22" s="1">
        <v>100</v>
      </c>
      <c r="AS22" s="1">
        <v>241</v>
      </c>
      <c r="AT22" s="2">
        <v>2138</v>
      </c>
      <c r="AU22" s="3">
        <f t="shared" si="6"/>
        <v>1897</v>
      </c>
      <c r="AV22" s="4"/>
      <c r="AX22" s="1">
        <v>60</v>
      </c>
      <c r="AY22" s="1">
        <v>144</v>
      </c>
      <c r="AZ22" s="1">
        <v>238</v>
      </c>
      <c r="BA22" s="2">
        <v>2012</v>
      </c>
      <c r="BB22" s="3">
        <f t="shared" si="7"/>
        <v>1774</v>
      </c>
      <c r="BC22" s="4"/>
    </row>
    <row r="23" spans="1:55" x14ac:dyDescent="0.25">
      <c r="A23" s="1">
        <v>4</v>
      </c>
      <c r="B23" s="1">
        <v>2840</v>
      </c>
      <c r="C23" s="1">
        <v>248</v>
      </c>
      <c r="D23" s="2">
        <v>2067</v>
      </c>
      <c r="E23" s="3">
        <f t="shared" si="0"/>
        <v>1819</v>
      </c>
      <c r="F23" s="4"/>
      <c r="H23" s="1">
        <v>12</v>
      </c>
      <c r="I23" s="1">
        <v>2921</v>
      </c>
      <c r="J23" s="1">
        <v>251</v>
      </c>
      <c r="K23" s="2">
        <v>2212</v>
      </c>
      <c r="L23" s="3">
        <f t="shared" si="1"/>
        <v>1961</v>
      </c>
      <c r="M23" s="4"/>
      <c r="O23" s="1">
        <v>20</v>
      </c>
      <c r="P23" s="1">
        <v>2992</v>
      </c>
      <c r="Q23" s="1">
        <v>248</v>
      </c>
      <c r="R23" s="2">
        <v>1737</v>
      </c>
      <c r="S23" s="3">
        <f t="shared" si="2"/>
        <v>1489</v>
      </c>
      <c r="T23" s="4"/>
      <c r="V23" s="1">
        <v>28</v>
      </c>
      <c r="W23" s="1">
        <v>2858</v>
      </c>
      <c r="X23" s="1">
        <v>250</v>
      </c>
      <c r="Y23" s="2">
        <v>2296</v>
      </c>
      <c r="Z23" s="3">
        <f t="shared" si="3"/>
        <v>2046</v>
      </c>
      <c r="AA23" s="4"/>
      <c r="AC23" s="1">
        <v>36</v>
      </c>
      <c r="AD23" s="1">
        <v>137</v>
      </c>
      <c r="AE23" s="1">
        <v>247</v>
      </c>
      <c r="AF23" s="2">
        <v>1674</v>
      </c>
      <c r="AG23" s="3">
        <f t="shared" si="4"/>
        <v>1427</v>
      </c>
      <c r="AH23" s="4"/>
      <c r="AJ23" s="1">
        <v>44</v>
      </c>
      <c r="AK23" s="1">
        <v>2963</v>
      </c>
      <c r="AL23" s="1">
        <v>252</v>
      </c>
      <c r="AM23" s="2">
        <v>2314</v>
      </c>
      <c r="AN23" s="3">
        <f t="shared" si="5"/>
        <v>2062</v>
      </c>
      <c r="AO23" s="4"/>
      <c r="AQ23" s="5">
        <v>52</v>
      </c>
      <c r="AR23" s="5">
        <v>30</v>
      </c>
      <c r="AS23" s="5">
        <v>252</v>
      </c>
      <c r="AT23" s="6"/>
      <c r="AU23" s="6"/>
      <c r="AV23" s="4"/>
      <c r="AX23" s="1">
        <v>60</v>
      </c>
      <c r="AY23" s="1">
        <v>143</v>
      </c>
      <c r="AZ23" s="1">
        <v>251</v>
      </c>
      <c r="BA23" s="2">
        <v>2002</v>
      </c>
      <c r="BB23" s="3">
        <f t="shared" si="7"/>
        <v>1751</v>
      </c>
      <c r="BC23" s="4"/>
    </row>
    <row r="24" spans="1:55" x14ac:dyDescent="0.25">
      <c r="A24" s="1">
        <v>4</v>
      </c>
      <c r="B24" s="1">
        <v>2837</v>
      </c>
      <c r="C24" s="1">
        <v>254</v>
      </c>
      <c r="D24" s="2">
        <v>2373</v>
      </c>
      <c r="E24" s="3">
        <f t="shared" si="0"/>
        <v>2119</v>
      </c>
      <c r="F24" s="4"/>
      <c r="H24" s="1">
        <v>12</v>
      </c>
      <c r="I24" s="1">
        <v>2919</v>
      </c>
      <c r="J24" s="1">
        <v>257</v>
      </c>
      <c r="K24" s="2">
        <v>2217</v>
      </c>
      <c r="L24" s="3">
        <f t="shared" si="1"/>
        <v>1960</v>
      </c>
      <c r="M24" s="4"/>
      <c r="O24" s="1">
        <v>20</v>
      </c>
      <c r="P24" s="1">
        <v>2990</v>
      </c>
      <c r="Q24" s="1">
        <v>263</v>
      </c>
      <c r="R24" s="2">
        <v>2178</v>
      </c>
      <c r="S24" s="3">
        <f t="shared" si="2"/>
        <v>1915</v>
      </c>
      <c r="T24" s="4"/>
      <c r="V24" s="1">
        <v>28</v>
      </c>
      <c r="W24" s="1">
        <v>2825</v>
      </c>
      <c r="X24" s="1">
        <v>258</v>
      </c>
      <c r="Y24" s="2">
        <v>1953</v>
      </c>
      <c r="Z24" s="3">
        <f t="shared" si="3"/>
        <v>1695</v>
      </c>
      <c r="AA24" s="4"/>
      <c r="AC24" s="1">
        <v>36</v>
      </c>
      <c r="AD24" s="1">
        <v>138</v>
      </c>
      <c r="AE24" s="1">
        <v>256</v>
      </c>
      <c r="AF24" s="2">
        <v>1634</v>
      </c>
      <c r="AG24" s="3">
        <f t="shared" si="4"/>
        <v>1378</v>
      </c>
      <c r="AH24" s="4"/>
      <c r="AJ24" s="1">
        <v>44</v>
      </c>
      <c r="AK24" s="1">
        <v>2911</v>
      </c>
      <c r="AL24" s="1">
        <v>260</v>
      </c>
      <c r="AM24" s="2">
        <v>2178</v>
      </c>
      <c r="AN24" s="3">
        <f t="shared" si="5"/>
        <v>1918</v>
      </c>
      <c r="AO24" s="4"/>
      <c r="AQ24" s="1">
        <v>52</v>
      </c>
      <c r="AR24" s="1">
        <v>2955</v>
      </c>
      <c r="AS24" s="1">
        <v>264</v>
      </c>
      <c r="AT24" s="2">
        <v>2258</v>
      </c>
      <c r="AU24" s="3">
        <f t="shared" si="6"/>
        <v>1994</v>
      </c>
      <c r="AV24" s="4"/>
      <c r="AX24" s="1">
        <v>60</v>
      </c>
      <c r="AY24" s="1">
        <v>151</v>
      </c>
      <c r="AZ24" s="1">
        <v>262</v>
      </c>
      <c r="BA24" s="2">
        <v>1943</v>
      </c>
      <c r="BB24" s="3">
        <f t="shared" si="7"/>
        <v>1681</v>
      </c>
      <c r="BC24" s="4"/>
    </row>
    <row r="25" spans="1:55" x14ac:dyDescent="0.25">
      <c r="A25" s="1">
        <v>4</v>
      </c>
      <c r="B25" s="1">
        <v>2844</v>
      </c>
      <c r="C25" s="1">
        <v>281</v>
      </c>
      <c r="D25" s="2">
        <v>2253</v>
      </c>
      <c r="E25" s="3">
        <f t="shared" si="0"/>
        <v>1972</v>
      </c>
      <c r="F25" s="4"/>
      <c r="H25" s="1">
        <v>12</v>
      </c>
      <c r="I25" s="1">
        <v>2918</v>
      </c>
      <c r="J25" s="1">
        <v>273</v>
      </c>
      <c r="K25" s="2">
        <v>1877</v>
      </c>
      <c r="L25" s="3">
        <f t="shared" si="1"/>
        <v>1604</v>
      </c>
      <c r="M25" s="4"/>
      <c r="O25" s="1">
        <v>20</v>
      </c>
      <c r="P25" s="1">
        <v>2987</v>
      </c>
      <c r="Q25" s="1">
        <v>275</v>
      </c>
      <c r="R25" s="2">
        <v>2347</v>
      </c>
      <c r="S25" s="3">
        <f t="shared" si="2"/>
        <v>2072</v>
      </c>
      <c r="T25" s="4"/>
      <c r="V25" s="1">
        <v>28</v>
      </c>
      <c r="W25" s="1">
        <v>2916</v>
      </c>
      <c r="X25" s="1">
        <v>272</v>
      </c>
      <c r="Y25" s="2">
        <v>2219</v>
      </c>
      <c r="Z25" s="3">
        <f t="shared" si="3"/>
        <v>1947</v>
      </c>
      <c r="AA25" s="4"/>
      <c r="AC25" s="1">
        <v>36</v>
      </c>
      <c r="AD25" s="1">
        <v>135</v>
      </c>
      <c r="AE25" s="1">
        <v>266</v>
      </c>
      <c r="AF25" s="2">
        <v>2092</v>
      </c>
      <c r="AG25" s="3">
        <f t="shared" si="4"/>
        <v>1826</v>
      </c>
      <c r="AH25" s="4"/>
      <c r="AJ25" s="1">
        <v>44</v>
      </c>
      <c r="AK25" s="1">
        <v>2948</v>
      </c>
      <c r="AL25" s="1">
        <v>289</v>
      </c>
      <c r="AM25" s="2">
        <v>2158</v>
      </c>
      <c r="AN25" s="3">
        <f t="shared" si="5"/>
        <v>1869</v>
      </c>
      <c r="AO25" s="4"/>
      <c r="AQ25" s="1">
        <v>52</v>
      </c>
      <c r="AR25" s="1">
        <v>60</v>
      </c>
      <c r="AS25" s="1">
        <v>274</v>
      </c>
      <c r="AT25" s="2">
        <v>1699</v>
      </c>
      <c r="AU25" s="3">
        <f t="shared" si="6"/>
        <v>1425</v>
      </c>
      <c r="AV25" s="4"/>
      <c r="AX25" s="1">
        <v>60</v>
      </c>
      <c r="AY25" s="1">
        <v>150</v>
      </c>
      <c r="AZ25" s="1">
        <v>278</v>
      </c>
      <c r="BA25" s="2">
        <v>2030</v>
      </c>
      <c r="BB25" s="3">
        <f t="shared" si="7"/>
        <v>1752</v>
      </c>
      <c r="BC25" s="4"/>
    </row>
    <row r="26" spans="1:55" x14ac:dyDescent="0.25">
      <c r="A26" s="1">
        <v>5</v>
      </c>
      <c r="B26" s="1">
        <v>2849</v>
      </c>
      <c r="C26" s="1">
        <v>210</v>
      </c>
      <c r="D26" s="2">
        <v>2041</v>
      </c>
      <c r="E26" s="3">
        <f t="shared" si="0"/>
        <v>1831</v>
      </c>
      <c r="F26" s="4">
        <f>AVERAGE(E26:E31)</f>
        <v>1725.1666666666667</v>
      </c>
      <c r="H26" s="1">
        <v>13</v>
      </c>
      <c r="I26" s="1">
        <v>2854</v>
      </c>
      <c r="J26" s="1">
        <v>217</v>
      </c>
      <c r="K26" s="2">
        <v>2019</v>
      </c>
      <c r="L26" s="3">
        <f t="shared" si="1"/>
        <v>1802</v>
      </c>
      <c r="M26" s="4">
        <f>AVERAGE(L26:L31)</f>
        <v>1829.8333333333333</v>
      </c>
      <c r="O26" s="1">
        <v>21</v>
      </c>
      <c r="P26" s="1">
        <v>2995</v>
      </c>
      <c r="Q26" s="1">
        <v>216</v>
      </c>
      <c r="R26" s="2">
        <v>2049</v>
      </c>
      <c r="S26" s="3">
        <f t="shared" si="2"/>
        <v>1833</v>
      </c>
      <c r="T26" s="4">
        <f>AVERAGE(S26:S31)</f>
        <v>1870</v>
      </c>
      <c r="V26" s="1">
        <v>29</v>
      </c>
      <c r="W26" s="1">
        <v>69</v>
      </c>
      <c r="X26" s="1">
        <v>197</v>
      </c>
      <c r="Y26" s="2">
        <v>1753</v>
      </c>
      <c r="Z26" s="3">
        <f t="shared" si="3"/>
        <v>1556</v>
      </c>
      <c r="AA26" s="4">
        <f>AVERAGE(Z26:Z31)</f>
        <v>1830.5</v>
      </c>
      <c r="AC26" s="1">
        <v>37</v>
      </c>
      <c r="AD26" s="1">
        <v>42</v>
      </c>
      <c r="AE26" s="1">
        <v>212</v>
      </c>
      <c r="AF26" s="2">
        <v>1105</v>
      </c>
      <c r="AG26" s="3">
        <f t="shared" si="4"/>
        <v>893</v>
      </c>
      <c r="AH26" s="4">
        <f>AVERAGE(AG26:AG31)</f>
        <v>1300.3333333333333</v>
      </c>
      <c r="AJ26" s="1">
        <v>45</v>
      </c>
      <c r="AK26" s="1">
        <v>66</v>
      </c>
      <c r="AL26" s="1">
        <v>209</v>
      </c>
      <c r="AM26" s="2">
        <v>2230</v>
      </c>
      <c r="AN26" s="3">
        <f t="shared" si="5"/>
        <v>2021</v>
      </c>
      <c r="AO26" s="4">
        <f>AVERAGE(AN26:AN31)</f>
        <v>1881.6666666666667</v>
      </c>
      <c r="AQ26" s="1">
        <v>53</v>
      </c>
      <c r="AR26" s="1">
        <v>2653</v>
      </c>
      <c r="AS26" s="1">
        <v>208</v>
      </c>
      <c r="AT26" s="2">
        <v>1914</v>
      </c>
      <c r="AU26" s="3">
        <f t="shared" si="6"/>
        <v>1706</v>
      </c>
      <c r="AV26" s="4">
        <f>AVERAGE(AU26:AU31)</f>
        <v>1796.8333333333333</v>
      </c>
    </row>
    <row r="27" spans="1:55" x14ac:dyDescent="0.25">
      <c r="A27" s="1">
        <v>5</v>
      </c>
      <c r="B27" s="1">
        <v>2853</v>
      </c>
      <c r="C27" s="1">
        <v>223</v>
      </c>
      <c r="D27" s="2">
        <v>1982</v>
      </c>
      <c r="E27" s="3">
        <f t="shared" si="0"/>
        <v>1759</v>
      </c>
      <c r="F27" s="4"/>
      <c r="H27" s="1">
        <v>13</v>
      </c>
      <c r="I27" s="1">
        <v>2925</v>
      </c>
      <c r="J27" s="1">
        <v>226</v>
      </c>
      <c r="K27" s="2">
        <v>1912</v>
      </c>
      <c r="L27" s="3">
        <f t="shared" si="1"/>
        <v>1686</v>
      </c>
      <c r="M27" s="4"/>
      <c r="O27" s="1">
        <v>21</v>
      </c>
      <c r="P27" s="1">
        <v>3</v>
      </c>
      <c r="Q27" s="1">
        <v>223</v>
      </c>
      <c r="R27" s="2">
        <v>2069</v>
      </c>
      <c r="S27" s="3">
        <f t="shared" si="2"/>
        <v>1846</v>
      </c>
      <c r="T27" s="4"/>
      <c r="V27" s="1">
        <v>29</v>
      </c>
      <c r="W27" s="1">
        <v>70</v>
      </c>
      <c r="X27" s="1">
        <v>226</v>
      </c>
      <c r="Y27" s="2">
        <v>2095</v>
      </c>
      <c r="Z27" s="3">
        <f t="shared" si="3"/>
        <v>1869</v>
      </c>
      <c r="AA27" s="4"/>
      <c r="AC27" s="1">
        <v>37</v>
      </c>
      <c r="AD27" s="1">
        <v>2962</v>
      </c>
      <c r="AE27" s="1">
        <v>231</v>
      </c>
      <c r="AF27" s="2">
        <v>1628</v>
      </c>
      <c r="AG27" s="3">
        <f t="shared" si="4"/>
        <v>1397</v>
      </c>
      <c r="AH27" s="4"/>
      <c r="AJ27" s="1">
        <v>45</v>
      </c>
      <c r="AK27" s="1">
        <v>2999</v>
      </c>
      <c r="AL27" s="1">
        <v>231</v>
      </c>
      <c r="AM27" s="2">
        <v>2051</v>
      </c>
      <c r="AN27" s="3">
        <f t="shared" si="5"/>
        <v>1820</v>
      </c>
      <c r="AO27" s="4"/>
      <c r="AQ27" s="1">
        <v>53</v>
      </c>
      <c r="AR27" s="1">
        <v>136</v>
      </c>
      <c r="AS27" s="1">
        <v>234</v>
      </c>
      <c r="AT27" s="2">
        <v>2198</v>
      </c>
      <c r="AU27" s="3">
        <f t="shared" si="6"/>
        <v>1964</v>
      </c>
      <c r="AV27" s="4"/>
    </row>
    <row r="28" spans="1:55" x14ac:dyDescent="0.25">
      <c r="A28" s="1">
        <v>5</v>
      </c>
      <c r="B28" s="1">
        <v>2850</v>
      </c>
      <c r="C28" s="1">
        <v>236</v>
      </c>
      <c r="D28" s="2">
        <v>2124</v>
      </c>
      <c r="E28" s="3">
        <f t="shared" si="0"/>
        <v>1888</v>
      </c>
      <c r="F28" s="4"/>
      <c r="H28" s="1">
        <v>13</v>
      </c>
      <c r="I28" s="1">
        <v>2929</v>
      </c>
      <c r="J28" s="1">
        <v>241</v>
      </c>
      <c r="K28" s="2">
        <v>2148</v>
      </c>
      <c r="L28" s="3">
        <f t="shared" si="1"/>
        <v>1907</v>
      </c>
      <c r="M28" s="4"/>
      <c r="O28" s="1">
        <v>21</v>
      </c>
      <c r="P28" s="1">
        <v>6</v>
      </c>
      <c r="Q28" s="1">
        <v>235</v>
      </c>
      <c r="R28" s="2">
        <v>1834</v>
      </c>
      <c r="S28" s="3">
        <f t="shared" si="2"/>
        <v>1599</v>
      </c>
      <c r="T28" s="4"/>
      <c r="V28" s="1">
        <v>29</v>
      </c>
      <c r="W28" s="1">
        <v>68</v>
      </c>
      <c r="X28" s="1">
        <v>237</v>
      </c>
      <c r="Y28" s="2">
        <v>2040</v>
      </c>
      <c r="Z28" s="3">
        <f t="shared" si="3"/>
        <v>1803</v>
      </c>
      <c r="AA28" s="4"/>
      <c r="AC28" s="1">
        <v>37</v>
      </c>
      <c r="AD28" s="1">
        <v>2893</v>
      </c>
      <c r="AE28" s="1">
        <v>239</v>
      </c>
      <c r="AF28" s="2">
        <v>1517</v>
      </c>
      <c r="AG28" s="3">
        <f t="shared" si="4"/>
        <v>1278</v>
      </c>
      <c r="AH28" s="4"/>
      <c r="AJ28" s="1">
        <v>45</v>
      </c>
      <c r="AK28" s="1">
        <v>35</v>
      </c>
      <c r="AL28" s="1">
        <v>240</v>
      </c>
      <c r="AM28" s="2">
        <v>2105</v>
      </c>
      <c r="AN28" s="3">
        <f t="shared" si="5"/>
        <v>1865</v>
      </c>
      <c r="AO28" s="4"/>
      <c r="AQ28" s="1">
        <v>53</v>
      </c>
      <c r="AR28" s="1">
        <v>101</v>
      </c>
      <c r="AS28" s="1">
        <v>241</v>
      </c>
      <c r="AT28" s="2">
        <v>2165</v>
      </c>
      <c r="AU28" s="3">
        <f t="shared" si="6"/>
        <v>1924</v>
      </c>
      <c r="AV28" s="4"/>
    </row>
    <row r="29" spans="1:55" x14ac:dyDescent="0.25">
      <c r="A29" s="1">
        <v>5</v>
      </c>
      <c r="B29" s="1">
        <v>2856</v>
      </c>
      <c r="C29" s="1">
        <v>245</v>
      </c>
      <c r="D29" s="2">
        <v>2078</v>
      </c>
      <c r="E29" s="3">
        <f t="shared" si="0"/>
        <v>1833</v>
      </c>
      <c r="F29" s="4"/>
      <c r="H29" s="1">
        <v>13</v>
      </c>
      <c r="I29" s="1">
        <v>2927</v>
      </c>
      <c r="J29" s="1">
        <v>253</v>
      </c>
      <c r="K29" s="2">
        <v>2060</v>
      </c>
      <c r="L29" s="3">
        <f t="shared" si="1"/>
        <v>1807</v>
      </c>
      <c r="M29" s="4"/>
      <c r="O29" s="1">
        <v>21</v>
      </c>
      <c r="P29" s="1">
        <v>4</v>
      </c>
      <c r="Q29" s="1">
        <v>247</v>
      </c>
      <c r="R29" s="2">
        <v>2253</v>
      </c>
      <c r="S29" s="3">
        <f t="shared" si="2"/>
        <v>2006</v>
      </c>
      <c r="T29" s="4"/>
      <c r="V29" s="1">
        <v>29</v>
      </c>
      <c r="W29" s="1">
        <v>63</v>
      </c>
      <c r="X29" s="1">
        <v>246</v>
      </c>
      <c r="Y29" s="2">
        <v>2233</v>
      </c>
      <c r="Z29" s="3">
        <f t="shared" si="3"/>
        <v>1987</v>
      </c>
      <c r="AA29" s="4"/>
      <c r="AC29" s="1">
        <v>37</v>
      </c>
      <c r="AD29" s="1">
        <v>2890</v>
      </c>
      <c r="AE29" s="1">
        <v>252</v>
      </c>
      <c r="AF29" s="2">
        <v>1719</v>
      </c>
      <c r="AG29" s="3">
        <f t="shared" si="4"/>
        <v>1467</v>
      </c>
      <c r="AH29" s="4"/>
      <c r="AJ29" s="1">
        <v>45</v>
      </c>
      <c r="AK29" s="1">
        <v>2969</v>
      </c>
      <c r="AL29" s="1">
        <v>245</v>
      </c>
      <c r="AM29" s="2">
        <v>2094</v>
      </c>
      <c r="AN29" s="3">
        <f t="shared" si="5"/>
        <v>1849</v>
      </c>
      <c r="AO29" s="4"/>
      <c r="AQ29" s="1">
        <v>53</v>
      </c>
      <c r="AR29" s="1">
        <v>46</v>
      </c>
      <c r="AS29" s="1">
        <v>248</v>
      </c>
      <c r="AT29" s="2">
        <v>1316</v>
      </c>
      <c r="AU29" s="3">
        <f t="shared" si="6"/>
        <v>1068</v>
      </c>
      <c r="AV29" s="4"/>
    </row>
    <row r="30" spans="1:55" x14ac:dyDescent="0.25">
      <c r="A30" s="1">
        <v>5</v>
      </c>
      <c r="B30" s="1">
        <v>2855</v>
      </c>
      <c r="C30" s="1">
        <v>263</v>
      </c>
      <c r="D30" s="2">
        <v>1797</v>
      </c>
      <c r="E30" s="3">
        <f t="shared" si="0"/>
        <v>1534</v>
      </c>
      <c r="F30" s="4"/>
      <c r="H30" s="1">
        <v>13</v>
      </c>
      <c r="I30" s="1">
        <v>2931</v>
      </c>
      <c r="J30" s="1">
        <v>258</v>
      </c>
      <c r="K30" s="2">
        <v>2077</v>
      </c>
      <c r="L30" s="3">
        <f t="shared" si="1"/>
        <v>1819</v>
      </c>
      <c r="M30" s="4"/>
      <c r="O30" s="1">
        <v>21</v>
      </c>
      <c r="P30" s="1">
        <v>2997</v>
      </c>
      <c r="Q30" s="1">
        <v>265</v>
      </c>
      <c r="R30" s="2">
        <v>2321</v>
      </c>
      <c r="S30" s="3">
        <f t="shared" si="2"/>
        <v>2056</v>
      </c>
      <c r="T30" s="4"/>
      <c r="V30" s="1">
        <v>29</v>
      </c>
      <c r="W30" s="1">
        <v>2817</v>
      </c>
      <c r="X30" s="1">
        <v>259</v>
      </c>
      <c r="Y30" s="2">
        <v>2118</v>
      </c>
      <c r="Z30" s="3">
        <f t="shared" si="3"/>
        <v>1859</v>
      </c>
      <c r="AA30" s="4"/>
      <c r="AC30" s="1">
        <v>37</v>
      </c>
      <c r="AD30" s="1">
        <v>2851</v>
      </c>
      <c r="AE30" s="1">
        <v>264</v>
      </c>
      <c r="AF30" s="2">
        <v>1783</v>
      </c>
      <c r="AG30" s="3">
        <f t="shared" si="4"/>
        <v>1519</v>
      </c>
      <c r="AH30" s="4"/>
      <c r="AJ30" s="1">
        <v>45</v>
      </c>
      <c r="AK30" s="1">
        <v>2917</v>
      </c>
      <c r="AL30" s="1">
        <v>259</v>
      </c>
      <c r="AM30" s="2">
        <v>2225</v>
      </c>
      <c r="AN30" s="3">
        <f t="shared" si="5"/>
        <v>1966</v>
      </c>
      <c r="AO30" s="4"/>
      <c r="AQ30" s="1">
        <v>53</v>
      </c>
      <c r="AR30" s="1">
        <v>1</v>
      </c>
      <c r="AS30" s="1">
        <v>266</v>
      </c>
      <c r="AT30" s="2">
        <v>2264</v>
      </c>
      <c r="AU30" s="3">
        <f t="shared" si="6"/>
        <v>1998</v>
      </c>
      <c r="AV30" s="4"/>
    </row>
    <row r="31" spans="1:55" x14ac:dyDescent="0.25">
      <c r="A31" s="1">
        <v>5</v>
      </c>
      <c r="B31" s="1">
        <v>2848</v>
      </c>
      <c r="C31" s="1">
        <v>296</v>
      </c>
      <c r="D31" s="2">
        <v>1802</v>
      </c>
      <c r="E31" s="3">
        <f t="shared" si="0"/>
        <v>1506</v>
      </c>
      <c r="F31" s="4"/>
      <c r="H31" s="1">
        <v>13</v>
      </c>
      <c r="I31" s="1">
        <v>2934</v>
      </c>
      <c r="J31" s="1">
        <v>274</v>
      </c>
      <c r="K31" s="2">
        <v>2232</v>
      </c>
      <c r="L31" s="3">
        <f t="shared" si="1"/>
        <v>1958</v>
      </c>
      <c r="M31" s="4"/>
      <c r="O31" s="1">
        <v>21</v>
      </c>
      <c r="P31" s="1">
        <v>2998</v>
      </c>
      <c r="Q31" s="1">
        <v>272</v>
      </c>
      <c r="R31" s="2">
        <v>2152</v>
      </c>
      <c r="S31" s="3">
        <f t="shared" si="2"/>
        <v>1880</v>
      </c>
      <c r="T31" s="4"/>
      <c r="V31" s="1">
        <v>29</v>
      </c>
      <c r="W31" s="1">
        <v>65</v>
      </c>
      <c r="X31" s="1">
        <v>280</v>
      </c>
      <c r="Y31" s="2">
        <v>2189</v>
      </c>
      <c r="Z31" s="3">
        <f t="shared" si="3"/>
        <v>1909</v>
      </c>
      <c r="AA31" s="4"/>
      <c r="AC31" s="1">
        <v>37</v>
      </c>
      <c r="AD31" s="1">
        <v>2908</v>
      </c>
      <c r="AE31" s="1">
        <v>281</v>
      </c>
      <c r="AF31" s="2">
        <v>1529</v>
      </c>
      <c r="AG31" s="3">
        <f t="shared" si="4"/>
        <v>1248</v>
      </c>
      <c r="AH31" s="4"/>
      <c r="AJ31" s="1">
        <v>45</v>
      </c>
      <c r="AK31" s="1">
        <v>2946</v>
      </c>
      <c r="AL31" s="1">
        <v>292</v>
      </c>
      <c r="AM31" s="2">
        <v>2061</v>
      </c>
      <c r="AN31" s="3">
        <f t="shared" si="5"/>
        <v>1769</v>
      </c>
      <c r="AO31" s="4"/>
      <c r="AQ31" s="1">
        <v>53</v>
      </c>
      <c r="AR31" s="1">
        <v>56</v>
      </c>
      <c r="AS31" s="1">
        <v>275</v>
      </c>
      <c r="AT31" s="2">
        <v>2396</v>
      </c>
      <c r="AU31" s="3">
        <f t="shared" si="6"/>
        <v>2121</v>
      </c>
      <c r="AV31" s="4"/>
    </row>
    <row r="32" spans="1:55" x14ac:dyDescent="0.25">
      <c r="A32" s="5">
        <v>6</v>
      </c>
      <c r="B32" s="5">
        <v>2863</v>
      </c>
      <c r="C32" s="5">
        <v>219</v>
      </c>
      <c r="D32" s="6"/>
      <c r="F32" s="4">
        <f>AVERAGE(E32:E37)</f>
        <v>2056.1999999999998</v>
      </c>
      <c r="G32" s="3">
        <f>AVERAGE(D32:D36)</f>
        <v>2323.75</v>
      </c>
      <c r="H32" s="1">
        <v>14</v>
      </c>
      <c r="I32" s="1">
        <v>2939</v>
      </c>
      <c r="J32" s="1">
        <v>207</v>
      </c>
      <c r="K32" s="2">
        <v>1433</v>
      </c>
      <c r="L32" s="3">
        <f t="shared" si="1"/>
        <v>1226</v>
      </c>
      <c r="M32" s="4">
        <f>AVERAGE(L32:L37)</f>
        <v>1261.8333333333333</v>
      </c>
      <c r="O32" s="1">
        <v>22</v>
      </c>
      <c r="P32" s="1">
        <v>14</v>
      </c>
      <c r="Q32" s="1">
        <v>218</v>
      </c>
      <c r="R32" s="2">
        <v>1580</v>
      </c>
      <c r="S32" s="3">
        <f t="shared" si="2"/>
        <v>1362</v>
      </c>
      <c r="T32" s="4">
        <f>AVERAGE(S32:S37)</f>
        <v>1502.1666666666667</v>
      </c>
      <c r="V32" s="1">
        <v>30</v>
      </c>
      <c r="W32" s="1">
        <v>82</v>
      </c>
      <c r="X32" s="1">
        <v>213</v>
      </c>
      <c r="Y32" s="2">
        <v>2313</v>
      </c>
      <c r="Z32" s="3">
        <f t="shared" si="3"/>
        <v>2100</v>
      </c>
      <c r="AA32" s="4">
        <f>AVERAGE(Z32:Z37)</f>
        <v>1928.2</v>
      </c>
      <c r="AB32" s="3">
        <f>AVERAGE(Y32:Y36)</f>
        <v>2163.1999999999998</v>
      </c>
      <c r="AC32" s="1">
        <v>38</v>
      </c>
      <c r="AD32" s="1">
        <v>152</v>
      </c>
      <c r="AE32" s="1">
        <v>195</v>
      </c>
      <c r="AF32" s="2">
        <v>1698</v>
      </c>
      <c r="AG32" s="3">
        <f t="shared" si="4"/>
        <v>1503</v>
      </c>
      <c r="AH32" s="4">
        <f>AVERAGE(AG32:AG37)</f>
        <v>1785</v>
      </c>
      <c r="AI32" s="3">
        <f>AVERAGE(AF32:AF36)</f>
        <v>2018.6</v>
      </c>
      <c r="AJ32" s="1">
        <v>46</v>
      </c>
      <c r="AK32" s="1">
        <v>102</v>
      </c>
      <c r="AL32" s="1">
        <v>215</v>
      </c>
      <c r="AM32" s="2">
        <v>1302</v>
      </c>
      <c r="AN32" s="3">
        <f t="shared" si="5"/>
        <v>1087</v>
      </c>
      <c r="AO32" s="4">
        <f>AVERAGE(AN32:AN37)</f>
        <v>1351.6666666666667</v>
      </c>
      <c r="AQ32" s="1">
        <v>54</v>
      </c>
      <c r="AR32" s="1">
        <v>2586</v>
      </c>
      <c r="AS32" s="1">
        <v>209</v>
      </c>
      <c r="AT32" s="2">
        <v>1537</v>
      </c>
      <c r="AU32" s="3">
        <f t="shared" si="6"/>
        <v>1328</v>
      </c>
      <c r="AV32" s="4">
        <f>AVERAGE(AU32:AU37)</f>
        <v>1209.6666666666667</v>
      </c>
    </row>
    <row r="33" spans="1:48" x14ac:dyDescent="0.25">
      <c r="A33" s="1">
        <v>6</v>
      </c>
      <c r="B33" s="1">
        <v>2859</v>
      </c>
      <c r="C33" s="1">
        <v>225</v>
      </c>
      <c r="D33" s="2">
        <v>2244</v>
      </c>
      <c r="E33" s="3">
        <f t="shared" si="0"/>
        <v>2019</v>
      </c>
      <c r="F33" s="4"/>
      <c r="H33" s="1">
        <v>14</v>
      </c>
      <c r="I33" s="1">
        <v>2940</v>
      </c>
      <c r="J33" s="1">
        <v>226</v>
      </c>
      <c r="K33" s="2">
        <v>1630</v>
      </c>
      <c r="L33" s="3">
        <f t="shared" si="1"/>
        <v>1404</v>
      </c>
      <c r="M33" s="4"/>
      <c r="O33" s="1">
        <v>22</v>
      </c>
      <c r="P33" s="1">
        <v>2852</v>
      </c>
      <c r="Q33" s="1">
        <v>233</v>
      </c>
      <c r="R33" s="2">
        <v>1484</v>
      </c>
      <c r="S33" s="3">
        <f t="shared" si="2"/>
        <v>1251</v>
      </c>
      <c r="T33" s="4"/>
      <c r="V33" s="1">
        <v>30</v>
      </c>
      <c r="W33" s="1">
        <v>80</v>
      </c>
      <c r="X33" s="1">
        <v>225</v>
      </c>
      <c r="Y33" s="2">
        <v>1989</v>
      </c>
      <c r="Z33" s="3">
        <f t="shared" si="3"/>
        <v>1764</v>
      </c>
      <c r="AA33" s="4"/>
      <c r="AC33" s="1">
        <v>38</v>
      </c>
      <c r="AD33" s="1">
        <v>141</v>
      </c>
      <c r="AE33" s="1">
        <v>228</v>
      </c>
      <c r="AF33" s="2">
        <v>2082</v>
      </c>
      <c r="AG33" s="3">
        <f t="shared" si="4"/>
        <v>1854</v>
      </c>
      <c r="AH33" s="4"/>
      <c r="AJ33" s="1">
        <v>46</v>
      </c>
      <c r="AK33" s="1">
        <v>18</v>
      </c>
      <c r="AL33" s="1">
        <v>231</v>
      </c>
      <c r="AM33" s="2">
        <v>1552</v>
      </c>
      <c r="AN33" s="3">
        <f t="shared" si="5"/>
        <v>1321</v>
      </c>
      <c r="AO33" s="4"/>
      <c r="AQ33" s="1">
        <v>54</v>
      </c>
      <c r="AR33" s="1">
        <v>142</v>
      </c>
      <c r="AS33" s="1">
        <v>229</v>
      </c>
      <c r="AT33" s="2">
        <v>1434</v>
      </c>
      <c r="AU33" s="3">
        <f t="shared" si="6"/>
        <v>1205</v>
      </c>
      <c r="AV33" s="4"/>
    </row>
    <row r="34" spans="1:48" x14ac:dyDescent="0.25">
      <c r="A34" s="1">
        <v>6</v>
      </c>
      <c r="B34" s="1">
        <v>2865</v>
      </c>
      <c r="C34" s="1">
        <v>240</v>
      </c>
      <c r="D34" s="2">
        <v>2487</v>
      </c>
      <c r="E34" s="3">
        <f t="shared" si="0"/>
        <v>2247</v>
      </c>
      <c r="F34" s="4"/>
      <c r="H34" s="1">
        <v>14</v>
      </c>
      <c r="I34" s="1">
        <v>2816</v>
      </c>
      <c r="J34" s="1">
        <v>237</v>
      </c>
      <c r="K34" s="2">
        <v>1642</v>
      </c>
      <c r="L34" s="3">
        <f t="shared" si="1"/>
        <v>1405</v>
      </c>
      <c r="M34" s="4"/>
      <c r="O34" s="1">
        <v>22</v>
      </c>
      <c r="P34" s="1">
        <v>2841</v>
      </c>
      <c r="Q34" s="1">
        <v>239</v>
      </c>
      <c r="R34" s="2">
        <v>1775</v>
      </c>
      <c r="S34" s="3">
        <f t="shared" si="2"/>
        <v>1536</v>
      </c>
      <c r="T34" s="4"/>
      <c r="V34" s="1">
        <v>30</v>
      </c>
      <c r="W34" s="1">
        <v>79</v>
      </c>
      <c r="X34" s="1">
        <v>236</v>
      </c>
      <c r="Y34" s="2">
        <v>2249</v>
      </c>
      <c r="Z34" s="3">
        <f t="shared" si="3"/>
        <v>2013</v>
      </c>
      <c r="AA34" s="4"/>
      <c r="AC34" s="1">
        <v>38</v>
      </c>
      <c r="AD34" s="1">
        <v>148</v>
      </c>
      <c r="AE34" s="1">
        <v>236</v>
      </c>
      <c r="AF34" s="2">
        <v>2162</v>
      </c>
      <c r="AG34" s="3">
        <f t="shared" si="4"/>
        <v>1926</v>
      </c>
      <c r="AH34" s="4"/>
      <c r="AJ34" s="1">
        <v>46</v>
      </c>
      <c r="AK34" s="1">
        <v>31</v>
      </c>
      <c r="AL34" s="1">
        <v>242</v>
      </c>
      <c r="AM34" s="2">
        <v>1659</v>
      </c>
      <c r="AN34" s="3">
        <f t="shared" si="5"/>
        <v>1417</v>
      </c>
      <c r="AO34" s="4"/>
      <c r="AQ34" s="1">
        <v>54</v>
      </c>
      <c r="AR34" s="1">
        <v>99</v>
      </c>
      <c r="AS34" s="1">
        <v>244</v>
      </c>
      <c r="AT34" s="2">
        <v>1534</v>
      </c>
      <c r="AU34" s="3">
        <f t="shared" si="6"/>
        <v>1290</v>
      </c>
      <c r="AV34" s="4"/>
    </row>
    <row r="35" spans="1:48" x14ac:dyDescent="0.25">
      <c r="A35" s="1">
        <v>6</v>
      </c>
      <c r="B35" s="1">
        <v>2862</v>
      </c>
      <c r="C35" s="1">
        <v>246</v>
      </c>
      <c r="D35" s="2">
        <v>2541</v>
      </c>
      <c r="E35" s="3">
        <f t="shared" si="0"/>
        <v>2295</v>
      </c>
      <c r="F35" s="4"/>
      <c r="H35" s="1">
        <v>14</v>
      </c>
      <c r="I35" s="1">
        <v>2937</v>
      </c>
      <c r="J35" s="1">
        <v>248</v>
      </c>
      <c r="K35" s="2">
        <v>1325</v>
      </c>
      <c r="L35" s="3">
        <f t="shared" si="1"/>
        <v>1077</v>
      </c>
      <c r="M35" s="4"/>
      <c r="O35" s="1">
        <v>22</v>
      </c>
      <c r="P35" s="1">
        <v>7</v>
      </c>
      <c r="Q35" s="1">
        <v>247</v>
      </c>
      <c r="R35" s="2">
        <v>1895</v>
      </c>
      <c r="S35" s="3">
        <f t="shared" si="2"/>
        <v>1648</v>
      </c>
      <c r="T35" s="4"/>
      <c r="V35" s="1">
        <v>30</v>
      </c>
      <c r="W35" s="1">
        <v>77</v>
      </c>
      <c r="X35" s="1">
        <v>248</v>
      </c>
      <c r="Y35" s="2">
        <v>2288</v>
      </c>
      <c r="Z35" s="3">
        <f t="shared" si="3"/>
        <v>2040</v>
      </c>
      <c r="AA35" s="4"/>
      <c r="AC35" s="1">
        <v>38</v>
      </c>
      <c r="AD35" s="1">
        <v>146</v>
      </c>
      <c r="AE35" s="1">
        <v>248</v>
      </c>
      <c r="AF35" s="2">
        <v>1885</v>
      </c>
      <c r="AG35" s="3">
        <f t="shared" si="4"/>
        <v>1637</v>
      </c>
      <c r="AH35" s="4"/>
      <c r="AJ35" s="1">
        <v>46</v>
      </c>
      <c r="AK35" s="1">
        <v>2971</v>
      </c>
      <c r="AL35" s="1">
        <v>251</v>
      </c>
      <c r="AM35" s="2">
        <v>1953</v>
      </c>
      <c r="AN35" s="3">
        <f t="shared" si="5"/>
        <v>1702</v>
      </c>
      <c r="AO35" s="4"/>
      <c r="AQ35" s="1">
        <v>54</v>
      </c>
      <c r="AR35" s="1">
        <v>49</v>
      </c>
      <c r="AS35" s="1">
        <v>252</v>
      </c>
      <c r="AT35" s="2">
        <v>1318</v>
      </c>
      <c r="AU35" s="3">
        <f t="shared" si="6"/>
        <v>1066</v>
      </c>
      <c r="AV35" s="4"/>
    </row>
    <row r="36" spans="1:48" x14ac:dyDescent="0.25">
      <c r="A36" s="1">
        <v>6</v>
      </c>
      <c r="B36" s="1">
        <v>2857</v>
      </c>
      <c r="C36" s="1">
        <v>263</v>
      </c>
      <c r="D36" s="2">
        <v>2023</v>
      </c>
      <c r="E36" s="3">
        <f t="shared" si="0"/>
        <v>1760</v>
      </c>
      <c r="F36" s="4"/>
      <c r="H36" s="1">
        <v>14</v>
      </c>
      <c r="I36" s="1">
        <v>2943</v>
      </c>
      <c r="J36" s="1">
        <v>256</v>
      </c>
      <c r="K36" s="2">
        <v>1556</v>
      </c>
      <c r="L36" s="3">
        <f t="shared" si="1"/>
        <v>1300</v>
      </c>
      <c r="M36" s="4"/>
      <c r="O36" s="1">
        <v>22</v>
      </c>
      <c r="P36" s="1">
        <v>12</v>
      </c>
      <c r="Q36" s="1">
        <v>254</v>
      </c>
      <c r="R36" s="2">
        <v>1980</v>
      </c>
      <c r="S36" s="3">
        <f t="shared" si="2"/>
        <v>1726</v>
      </c>
      <c r="T36" s="4"/>
      <c r="V36" s="1">
        <v>30</v>
      </c>
      <c r="W36" s="1">
        <v>76</v>
      </c>
      <c r="X36" s="1">
        <v>253</v>
      </c>
      <c r="Y36" s="2">
        <v>1977</v>
      </c>
      <c r="Z36" s="3">
        <f t="shared" si="3"/>
        <v>1724</v>
      </c>
      <c r="AA36" s="4"/>
      <c r="AC36" s="1">
        <v>38</v>
      </c>
      <c r="AD36" s="1">
        <v>149</v>
      </c>
      <c r="AE36" s="1">
        <v>261</v>
      </c>
      <c r="AF36" s="2">
        <v>2266</v>
      </c>
      <c r="AG36" s="3">
        <f t="shared" si="4"/>
        <v>2005</v>
      </c>
      <c r="AH36" s="4"/>
      <c r="AJ36" s="1">
        <v>46</v>
      </c>
      <c r="AK36" s="1">
        <v>2936</v>
      </c>
      <c r="AL36" s="1">
        <v>258</v>
      </c>
      <c r="AM36" s="2">
        <v>1444</v>
      </c>
      <c r="AN36" s="3">
        <f t="shared" si="5"/>
        <v>1186</v>
      </c>
      <c r="AO36" s="4"/>
      <c r="AQ36" s="1">
        <v>54</v>
      </c>
      <c r="AR36" s="1">
        <v>26</v>
      </c>
      <c r="AS36" s="1">
        <v>263</v>
      </c>
      <c r="AT36" s="2">
        <v>1505</v>
      </c>
      <c r="AU36" s="3">
        <f t="shared" si="6"/>
        <v>1242</v>
      </c>
      <c r="AV36" s="4"/>
    </row>
    <row r="37" spans="1:48" x14ac:dyDescent="0.25">
      <c r="A37" s="1">
        <v>6</v>
      </c>
      <c r="B37" s="1">
        <v>2860</v>
      </c>
      <c r="C37" s="1">
        <v>268</v>
      </c>
      <c r="D37" s="2">
        <v>2228</v>
      </c>
      <c r="E37" s="3">
        <f t="shared" si="0"/>
        <v>1960</v>
      </c>
      <c r="F37" s="4"/>
      <c r="H37" s="1">
        <v>14</v>
      </c>
      <c r="I37" s="1">
        <v>2935</v>
      </c>
      <c r="J37" s="1">
        <v>284</v>
      </c>
      <c r="K37" s="2">
        <v>1443</v>
      </c>
      <c r="L37" s="3">
        <f t="shared" si="1"/>
        <v>1159</v>
      </c>
      <c r="M37" s="4"/>
      <c r="O37" s="1">
        <v>22</v>
      </c>
      <c r="P37" s="1">
        <v>11</v>
      </c>
      <c r="Q37" s="1">
        <v>267</v>
      </c>
      <c r="R37" s="2">
        <v>1757</v>
      </c>
      <c r="S37" s="3">
        <f t="shared" si="2"/>
        <v>1490</v>
      </c>
      <c r="T37" s="4"/>
      <c r="V37" s="5">
        <v>30</v>
      </c>
      <c r="W37" s="5">
        <v>75</v>
      </c>
      <c r="X37" s="5">
        <v>268</v>
      </c>
      <c r="Y37" s="6"/>
      <c r="Z37" s="6"/>
      <c r="AA37" s="4"/>
      <c r="AC37" s="5">
        <v>38</v>
      </c>
      <c r="AD37" s="5">
        <v>145</v>
      </c>
      <c r="AE37" s="5">
        <v>271</v>
      </c>
      <c r="AF37" s="6"/>
      <c r="AG37" s="6"/>
      <c r="AH37" s="4"/>
      <c r="AJ37" s="1">
        <v>46</v>
      </c>
      <c r="AK37" s="1">
        <v>2964</v>
      </c>
      <c r="AL37" s="1">
        <v>279</v>
      </c>
      <c r="AM37" s="2">
        <v>1676</v>
      </c>
      <c r="AN37" s="3">
        <f t="shared" si="5"/>
        <v>1397</v>
      </c>
      <c r="AO37" s="4"/>
      <c r="AQ37" s="1">
        <v>54</v>
      </c>
      <c r="AR37" s="1">
        <v>78</v>
      </c>
      <c r="AS37" s="1">
        <v>278</v>
      </c>
      <c r="AT37" s="2">
        <v>1405</v>
      </c>
      <c r="AU37" s="3">
        <f t="shared" si="6"/>
        <v>1127</v>
      </c>
      <c r="AV37" s="4"/>
    </row>
    <row r="38" spans="1:48" x14ac:dyDescent="0.25">
      <c r="A38" s="1">
        <v>7</v>
      </c>
      <c r="B38" s="1">
        <v>2827</v>
      </c>
      <c r="C38" s="1">
        <v>210</v>
      </c>
      <c r="D38" s="2">
        <v>1236</v>
      </c>
      <c r="E38" s="3">
        <f t="shared" si="0"/>
        <v>1026</v>
      </c>
      <c r="F38" s="4">
        <f>AVERAGE(E38:E43)</f>
        <v>1427.6666666666667</v>
      </c>
      <c r="H38" s="1">
        <v>15</v>
      </c>
      <c r="I38" s="1">
        <v>2881</v>
      </c>
      <c r="J38" s="1">
        <v>221</v>
      </c>
      <c r="K38" s="2">
        <v>1941</v>
      </c>
      <c r="L38" s="3">
        <f t="shared" si="1"/>
        <v>1720</v>
      </c>
      <c r="M38" s="4">
        <f>AVERAGE(L38:L43)</f>
        <v>1947.1666666666667</v>
      </c>
      <c r="O38" s="1">
        <v>23</v>
      </c>
      <c r="P38" s="1">
        <v>22</v>
      </c>
      <c r="Q38" s="1">
        <v>207</v>
      </c>
      <c r="R38" s="2">
        <v>1930</v>
      </c>
      <c r="S38" s="3">
        <f t="shared" si="2"/>
        <v>1723</v>
      </c>
      <c r="T38" s="4">
        <f>AVERAGE(S38:S43)</f>
        <v>1935.8333333333333</v>
      </c>
      <c r="V38" s="1">
        <v>31</v>
      </c>
      <c r="W38" s="1">
        <v>83</v>
      </c>
      <c r="X38" s="1">
        <v>202</v>
      </c>
      <c r="Y38" s="2">
        <v>1766</v>
      </c>
      <c r="Z38" s="3">
        <f t="shared" si="3"/>
        <v>1564</v>
      </c>
      <c r="AA38" s="4">
        <f>AVERAGE(Z38:Z43)</f>
        <v>1605.1666666666667</v>
      </c>
      <c r="AC38" s="1">
        <v>39</v>
      </c>
      <c r="AD38" s="1">
        <v>2765</v>
      </c>
      <c r="AE38" s="1">
        <v>198</v>
      </c>
      <c r="AF38" s="2">
        <v>2024</v>
      </c>
      <c r="AG38" s="3">
        <f t="shared" ref="AG38:AG49" si="8">AF38-AE38</f>
        <v>1826</v>
      </c>
      <c r="AH38" s="4">
        <f>AVERAGE(AG38:AG43)</f>
        <v>1934.5</v>
      </c>
      <c r="AJ38" s="1">
        <v>47</v>
      </c>
      <c r="AK38" s="1">
        <v>120</v>
      </c>
      <c r="AL38" s="1">
        <v>207</v>
      </c>
      <c r="AM38" s="2">
        <v>1853</v>
      </c>
      <c r="AN38" s="3">
        <f t="shared" si="5"/>
        <v>1646</v>
      </c>
      <c r="AO38" s="4">
        <f>AVERAGE(AN38:AN43)</f>
        <v>1721.1666666666667</v>
      </c>
      <c r="AQ38" s="1">
        <v>55</v>
      </c>
      <c r="AR38" s="1">
        <v>2766</v>
      </c>
      <c r="AS38" s="1">
        <v>210</v>
      </c>
      <c r="AT38" s="2">
        <v>2154</v>
      </c>
      <c r="AU38" s="3">
        <f t="shared" si="6"/>
        <v>1944</v>
      </c>
      <c r="AV38" s="4">
        <f>AVERAGE(AU38:AU43)</f>
        <v>2006.3333333333333</v>
      </c>
    </row>
    <row r="39" spans="1:48" x14ac:dyDescent="0.25">
      <c r="A39" s="1">
        <v>7</v>
      </c>
      <c r="B39" s="1">
        <v>2875</v>
      </c>
      <c r="C39" s="1">
        <v>223</v>
      </c>
      <c r="D39" s="2">
        <v>1504</v>
      </c>
      <c r="E39" s="3">
        <f t="shared" si="0"/>
        <v>1281</v>
      </c>
      <c r="F39" s="4"/>
      <c r="H39" s="1">
        <v>15</v>
      </c>
      <c r="I39" s="1">
        <v>2815</v>
      </c>
      <c r="J39" s="1">
        <v>230</v>
      </c>
      <c r="K39" s="2">
        <v>1935</v>
      </c>
      <c r="L39" s="3">
        <f t="shared" si="1"/>
        <v>1705</v>
      </c>
      <c r="M39" s="4"/>
      <c r="O39" s="1">
        <v>23</v>
      </c>
      <c r="P39" s="1">
        <v>20</v>
      </c>
      <c r="Q39" s="1">
        <v>230</v>
      </c>
      <c r="R39" s="2">
        <v>2183</v>
      </c>
      <c r="S39" s="3">
        <f t="shared" si="2"/>
        <v>1953</v>
      </c>
      <c r="T39" s="4"/>
      <c r="V39" s="1">
        <v>31</v>
      </c>
      <c r="W39" s="1">
        <v>84</v>
      </c>
      <c r="X39" s="1">
        <v>221</v>
      </c>
      <c r="Y39" s="2">
        <v>1627</v>
      </c>
      <c r="Z39" s="3">
        <f t="shared" si="3"/>
        <v>1406</v>
      </c>
      <c r="AA39" s="4"/>
      <c r="AC39" s="1">
        <v>39</v>
      </c>
      <c r="AD39" s="1">
        <v>2784</v>
      </c>
      <c r="AE39" s="1">
        <v>221</v>
      </c>
      <c r="AF39" s="2">
        <v>2255</v>
      </c>
      <c r="AG39" s="3">
        <f t="shared" si="8"/>
        <v>2034</v>
      </c>
      <c r="AH39" s="4"/>
      <c r="AJ39" s="1">
        <v>47</v>
      </c>
      <c r="AK39" s="1">
        <v>24</v>
      </c>
      <c r="AL39" s="1">
        <v>234</v>
      </c>
      <c r="AM39" s="2">
        <v>2084</v>
      </c>
      <c r="AN39" s="3">
        <f t="shared" si="5"/>
        <v>1850</v>
      </c>
      <c r="AO39" s="4"/>
      <c r="AQ39" s="1">
        <v>55</v>
      </c>
      <c r="AR39" s="1">
        <v>2694</v>
      </c>
      <c r="AS39" s="1">
        <v>225</v>
      </c>
      <c r="AT39" s="2">
        <v>2223</v>
      </c>
      <c r="AU39" s="3">
        <f t="shared" si="6"/>
        <v>1998</v>
      </c>
      <c r="AV39" s="4"/>
    </row>
    <row r="40" spans="1:48" x14ac:dyDescent="0.25">
      <c r="A40" s="1">
        <v>7</v>
      </c>
      <c r="B40" s="1">
        <v>2876</v>
      </c>
      <c r="C40" s="1">
        <v>240</v>
      </c>
      <c r="D40" s="2">
        <v>1718</v>
      </c>
      <c r="E40" s="3">
        <f t="shared" si="0"/>
        <v>1478</v>
      </c>
      <c r="F40" s="4"/>
      <c r="H40" s="1">
        <v>15</v>
      </c>
      <c r="I40" s="1">
        <v>2822</v>
      </c>
      <c r="J40" s="1">
        <v>243</v>
      </c>
      <c r="K40" s="2">
        <v>2365</v>
      </c>
      <c r="L40" s="3">
        <f t="shared" si="1"/>
        <v>2122</v>
      </c>
      <c r="M40" s="4"/>
      <c r="O40" s="1">
        <v>23</v>
      </c>
      <c r="P40" s="1">
        <v>21</v>
      </c>
      <c r="Q40" s="1">
        <v>238</v>
      </c>
      <c r="R40" s="2">
        <v>1979</v>
      </c>
      <c r="S40" s="3">
        <f t="shared" si="2"/>
        <v>1741</v>
      </c>
      <c r="T40" s="4"/>
      <c r="V40" s="1">
        <v>31</v>
      </c>
      <c r="W40" s="1">
        <v>88</v>
      </c>
      <c r="X40" s="1">
        <v>242</v>
      </c>
      <c r="Y40" s="2">
        <v>2019</v>
      </c>
      <c r="Z40" s="3">
        <f t="shared" si="3"/>
        <v>1777</v>
      </c>
      <c r="AA40" s="4"/>
      <c r="AC40" s="1">
        <v>39</v>
      </c>
      <c r="AD40" s="1">
        <v>2896</v>
      </c>
      <c r="AE40" s="1">
        <v>240</v>
      </c>
      <c r="AF40" s="2">
        <v>1695</v>
      </c>
      <c r="AG40" s="3">
        <f t="shared" si="8"/>
        <v>1455</v>
      </c>
      <c r="AH40" s="4"/>
      <c r="AJ40" s="1">
        <v>47</v>
      </c>
      <c r="AK40" s="1">
        <v>28</v>
      </c>
      <c r="AL40" s="1">
        <v>244</v>
      </c>
      <c r="AM40" s="2">
        <v>2107</v>
      </c>
      <c r="AN40" s="3">
        <f t="shared" si="5"/>
        <v>1863</v>
      </c>
      <c r="AO40" s="4"/>
      <c r="AQ40" s="1">
        <v>55</v>
      </c>
      <c r="AR40" s="1">
        <v>103</v>
      </c>
      <c r="AS40" s="1">
        <v>243</v>
      </c>
      <c r="AT40" s="2">
        <v>2147</v>
      </c>
      <c r="AU40" s="3">
        <f t="shared" si="6"/>
        <v>1904</v>
      </c>
      <c r="AV40" s="4"/>
    </row>
    <row r="41" spans="1:48" x14ac:dyDescent="0.25">
      <c r="A41" s="1">
        <v>7</v>
      </c>
      <c r="B41" s="1">
        <v>2867</v>
      </c>
      <c r="C41" s="1">
        <v>250</v>
      </c>
      <c r="D41" s="2">
        <v>1829</v>
      </c>
      <c r="E41" s="3">
        <f t="shared" si="0"/>
        <v>1579</v>
      </c>
      <c r="F41" s="4"/>
      <c r="H41" s="1">
        <v>15</v>
      </c>
      <c r="I41" s="1">
        <v>2953</v>
      </c>
      <c r="J41" s="1">
        <v>249</v>
      </c>
      <c r="K41" s="2">
        <v>2263</v>
      </c>
      <c r="L41" s="3">
        <f t="shared" si="1"/>
        <v>2014</v>
      </c>
      <c r="M41" s="4"/>
      <c r="O41" s="1">
        <v>23</v>
      </c>
      <c r="P41" s="1">
        <v>17</v>
      </c>
      <c r="Q41" s="1">
        <v>245</v>
      </c>
      <c r="R41" s="2">
        <v>2188</v>
      </c>
      <c r="S41" s="3">
        <f t="shared" si="2"/>
        <v>1943</v>
      </c>
      <c r="T41" s="4"/>
      <c r="V41" s="1">
        <v>31</v>
      </c>
      <c r="W41" s="1">
        <v>87</v>
      </c>
      <c r="X41" s="1">
        <v>252</v>
      </c>
      <c r="Y41" s="2">
        <v>1906</v>
      </c>
      <c r="Z41" s="3">
        <f t="shared" si="3"/>
        <v>1654</v>
      </c>
      <c r="AA41" s="4"/>
      <c r="AC41" s="1">
        <v>39</v>
      </c>
      <c r="AD41" s="1">
        <v>2906</v>
      </c>
      <c r="AE41" s="1">
        <v>251</v>
      </c>
      <c r="AF41" s="2">
        <v>2372</v>
      </c>
      <c r="AG41" s="3">
        <f t="shared" si="8"/>
        <v>2121</v>
      </c>
      <c r="AH41" s="4"/>
      <c r="AJ41" s="1">
        <v>47</v>
      </c>
      <c r="AK41" s="1">
        <v>2982</v>
      </c>
      <c r="AL41" s="1">
        <v>253</v>
      </c>
      <c r="AM41" s="2">
        <v>1891</v>
      </c>
      <c r="AN41" s="3">
        <f t="shared" si="5"/>
        <v>1638</v>
      </c>
      <c r="AO41" s="4"/>
      <c r="AQ41" s="1">
        <v>55</v>
      </c>
      <c r="AR41" s="1">
        <v>72</v>
      </c>
      <c r="AS41" s="1">
        <v>251</v>
      </c>
      <c r="AT41" s="2">
        <v>2426</v>
      </c>
      <c r="AU41" s="3">
        <f t="shared" si="6"/>
        <v>2175</v>
      </c>
      <c r="AV41" s="4"/>
    </row>
    <row r="42" spans="1:48" x14ac:dyDescent="0.25">
      <c r="A42" s="1">
        <v>7</v>
      </c>
      <c r="B42" s="1">
        <v>2874</v>
      </c>
      <c r="C42" s="1">
        <v>256</v>
      </c>
      <c r="D42" s="2">
        <v>1484</v>
      </c>
      <c r="E42" s="3">
        <f t="shared" si="0"/>
        <v>1228</v>
      </c>
      <c r="F42" s="4"/>
      <c r="H42" s="1">
        <v>15</v>
      </c>
      <c r="I42" s="1">
        <v>2952</v>
      </c>
      <c r="J42" s="1">
        <v>258</v>
      </c>
      <c r="K42" s="2">
        <v>2287</v>
      </c>
      <c r="L42" s="3">
        <f t="shared" si="1"/>
        <v>2029</v>
      </c>
      <c r="M42" s="4"/>
      <c r="O42" s="1">
        <v>23</v>
      </c>
      <c r="P42" s="1">
        <v>25</v>
      </c>
      <c r="Q42" s="1">
        <v>260</v>
      </c>
      <c r="R42" s="2">
        <v>2489</v>
      </c>
      <c r="S42" s="3">
        <f t="shared" si="2"/>
        <v>2229</v>
      </c>
      <c r="T42" s="4"/>
      <c r="V42" s="1">
        <v>31</v>
      </c>
      <c r="W42" s="1">
        <v>89</v>
      </c>
      <c r="X42" s="1">
        <v>256</v>
      </c>
      <c r="Y42" s="2">
        <v>1921</v>
      </c>
      <c r="Z42" s="3">
        <f t="shared" si="3"/>
        <v>1665</v>
      </c>
      <c r="AA42" s="4"/>
      <c r="AC42" s="1">
        <v>39</v>
      </c>
      <c r="AD42" s="1">
        <v>2873</v>
      </c>
      <c r="AE42" s="1">
        <v>258</v>
      </c>
      <c r="AF42" s="2">
        <v>2251</v>
      </c>
      <c r="AG42" s="3">
        <f t="shared" si="8"/>
        <v>1993</v>
      </c>
      <c r="AH42" s="4"/>
      <c r="AJ42" s="1">
        <v>47</v>
      </c>
      <c r="AK42" s="1">
        <v>2942</v>
      </c>
      <c r="AL42" s="1">
        <v>261</v>
      </c>
      <c r="AM42" s="2">
        <v>1515</v>
      </c>
      <c r="AN42" s="3">
        <f t="shared" si="5"/>
        <v>1254</v>
      </c>
      <c r="AO42" s="4"/>
      <c r="AQ42" s="1">
        <v>55</v>
      </c>
      <c r="AR42" s="1">
        <v>32</v>
      </c>
      <c r="AS42" s="1">
        <v>264</v>
      </c>
      <c r="AT42" s="2">
        <v>2143</v>
      </c>
      <c r="AU42" s="3">
        <f t="shared" si="6"/>
        <v>1879</v>
      </c>
      <c r="AV42" s="4"/>
    </row>
    <row r="43" spans="1:48" x14ac:dyDescent="0.25">
      <c r="A43" s="1">
        <v>7</v>
      </c>
      <c r="B43" s="1">
        <v>2868</v>
      </c>
      <c r="C43" s="1">
        <v>279</v>
      </c>
      <c r="D43" s="2">
        <v>2253</v>
      </c>
      <c r="E43" s="3">
        <f t="shared" si="0"/>
        <v>1974</v>
      </c>
      <c r="F43" s="4"/>
      <c r="H43" s="1">
        <v>15</v>
      </c>
      <c r="I43" s="1">
        <v>2945</v>
      </c>
      <c r="J43" s="1">
        <v>282</v>
      </c>
      <c r="K43" s="2">
        <v>2375</v>
      </c>
      <c r="L43" s="3">
        <f t="shared" si="1"/>
        <v>2093</v>
      </c>
      <c r="M43" s="4"/>
      <c r="O43" s="1">
        <v>23</v>
      </c>
      <c r="P43" s="1">
        <v>19</v>
      </c>
      <c r="Q43" s="1">
        <v>300</v>
      </c>
      <c r="R43" s="2">
        <v>2326</v>
      </c>
      <c r="S43" s="3">
        <f t="shared" si="2"/>
        <v>2026</v>
      </c>
      <c r="T43" s="4"/>
      <c r="V43" s="1">
        <v>31</v>
      </c>
      <c r="W43" s="1">
        <v>86</v>
      </c>
      <c r="X43" s="1">
        <v>268</v>
      </c>
      <c r="Y43" s="2">
        <v>1833</v>
      </c>
      <c r="Z43" s="3">
        <f t="shared" si="3"/>
        <v>1565</v>
      </c>
      <c r="AA43" s="4"/>
      <c r="AC43" s="1">
        <v>39</v>
      </c>
      <c r="AD43" s="1">
        <v>2493</v>
      </c>
      <c r="AE43" s="1">
        <v>273</v>
      </c>
      <c r="AF43" s="2">
        <v>2451</v>
      </c>
      <c r="AG43" s="3">
        <f t="shared" si="8"/>
        <v>2178</v>
      </c>
      <c r="AH43" s="4"/>
      <c r="AJ43" s="1">
        <v>47</v>
      </c>
      <c r="AK43" s="1">
        <v>2983</v>
      </c>
      <c r="AL43" s="1">
        <v>286</v>
      </c>
      <c r="AM43" s="2">
        <v>2362</v>
      </c>
      <c r="AN43" s="3">
        <f t="shared" si="5"/>
        <v>2076</v>
      </c>
      <c r="AO43" s="4"/>
      <c r="AQ43" s="1">
        <v>55</v>
      </c>
      <c r="AR43" s="1">
        <v>85</v>
      </c>
      <c r="AS43" s="1">
        <v>281</v>
      </c>
      <c r="AT43" s="2">
        <v>2419</v>
      </c>
      <c r="AU43" s="3">
        <f t="shared" si="6"/>
        <v>2138</v>
      </c>
      <c r="AV43" s="4"/>
    </row>
    <row r="44" spans="1:48" x14ac:dyDescent="0.25">
      <c r="A44" s="1">
        <v>8</v>
      </c>
      <c r="B44" s="1">
        <v>2880</v>
      </c>
      <c r="C44" s="1">
        <v>217</v>
      </c>
      <c r="D44" s="2">
        <v>2089</v>
      </c>
      <c r="E44" s="3">
        <f t="shared" si="0"/>
        <v>1872</v>
      </c>
      <c r="F44" s="4">
        <f>AVERAGE(E44:E49)</f>
        <v>1952</v>
      </c>
      <c r="H44" s="1">
        <v>16</v>
      </c>
      <c r="I44" s="1">
        <v>2902</v>
      </c>
      <c r="J44" s="1">
        <v>217</v>
      </c>
      <c r="K44" s="2">
        <v>1430</v>
      </c>
      <c r="L44" s="3">
        <f t="shared" si="1"/>
        <v>1213</v>
      </c>
      <c r="M44" s="4">
        <f>AVERAGE(L44:L49)</f>
        <v>1434</v>
      </c>
      <c r="O44" s="1">
        <v>24</v>
      </c>
      <c r="P44" s="1">
        <v>2989</v>
      </c>
      <c r="Q44" s="1">
        <v>219</v>
      </c>
      <c r="R44" s="2">
        <v>1932</v>
      </c>
      <c r="S44" s="3">
        <f t="shared" si="2"/>
        <v>1713</v>
      </c>
      <c r="T44" s="4">
        <f>AVERAGE(S44:S49)</f>
        <v>1788.5</v>
      </c>
      <c r="V44" s="1">
        <v>32</v>
      </c>
      <c r="W44" s="1">
        <v>97</v>
      </c>
      <c r="X44" s="1">
        <v>197</v>
      </c>
      <c r="Y44" s="2">
        <v>1930</v>
      </c>
      <c r="Z44" s="3">
        <f t="shared" si="3"/>
        <v>1733</v>
      </c>
      <c r="AA44" s="4">
        <f>AVERAGE(Z44:Z49)</f>
        <v>1904</v>
      </c>
      <c r="AC44" s="1">
        <v>40</v>
      </c>
      <c r="AD44" s="1">
        <v>43</v>
      </c>
      <c r="AE44" s="1">
        <v>221</v>
      </c>
      <c r="AF44" s="2">
        <v>2159</v>
      </c>
      <c r="AG44" s="3">
        <f t="shared" si="8"/>
        <v>1938</v>
      </c>
      <c r="AH44" s="4">
        <f>AVERAGE(AG44:AG49)</f>
        <v>1896</v>
      </c>
      <c r="AJ44" s="1">
        <v>48</v>
      </c>
      <c r="AK44" s="1">
        <v>147</v>
      </c>
      <c r="AL44" s="1">
        <v>200</v>
      </c>
      <c r="AM44" s="2">
        <v>2217</v>
      </c>
      <c r="AN44" s="3">
        <f t="shared" si="5"/>
        <v>2017</v>
      </c>
      <c r="AO44" s="4">
        <f>AVERAGE(AN44:AN49)</f>
        <v>1980.8</v>
      </c>
      <c r="AP44" s="3">
        <f>AVERAGE(AM44:AM48)</f>
        <v>2228.25</v>
      </c>
      <c r="AQ44" s="1">
        <v>56</v>
      </c>
      <c r="AR44" s="1">
        <v>2619</v>
      </c>
      <c r="AS44" s="1">
        <v>211</v>
      </c>
      <c r="AT44" s="2">
        <v>1776</v>
      </c>
      <c r="AU44" s="3">
        <f t="shared" si="6"/>
        <v>1565</v>
      </c>
      <c r="AV44" s="4">
        <f>AVERAGE(AU44:AU49)</f>
        <v>1652.6666666666667</v>
      </c>
    </row>
    <row r="45" spans="1:48" x14ac:dyDescent="0.25">
      <c r="A45" s="1">
        <v>8</v>
      </c>
      <c r="B45" s="1">
        <v>2884</v>
      </c>
      <c r="C45" s="1">
        <v>225</v>
      </c>
      <c r="D45" s="2">
        <v>2329</v>
      </c>
      <c r="E45" s="3">
        <f t="shared" si="0"/>
        <v>2104</v>
      </c>
      <c r="F45" s="4"/>
      <c r="H45" s="1">
        <v>16</v>
      </c>
      <c r="I45" s="1">
        <v>2810</v>
      </c>
      <c r="J45" s="1">
        <v>233</v>
      </c>
      <c r="K45" s="2">
        <v>1376</v>
      </c>
      <c r="L45" s="3">
        <f t="shared" si="1"/>
        <v>1143</v>
      </c>
      <c r="M45" s="4"/>
      <c r="O45" s="1">
        <v>24</v>
      </c>
      <c r="P45" s="1">
        <v>2864</v>
      </c>
      <c r="Q45" s="1">
        <v>233</v>
      </c>
      <c r="R45" s="2">
        <v>2050</v>
      </c>
      <c r="S45" s="3">
        <f t="shared" si="2"/>
        <v>1817</v>
      </c>
      <c r="T45" s="4"/>
      <c r="V45" s="1">
        <v>32</v>
      </c>
      <c r="W45" s="1">
        <v>95</v>
      </c>
      <c r="X45" s="1">
        <v>232</v>
      </c>
      <c r="Y45" s="2">
        <v>2247</v>
      </c>
      <c r="Z45" s="3">
        <f t="shared" si="3"/>
        <v>2015</v>
      </c>
      <c r="AA45" s="4"/>
      <c r="AC45" s="1">
        <v>40</v>
      </c>
      <c r="AD45" s="1">
        <v>2965</v>
      </c>
      <c r="AE45" s="1">
        <v>233</v>
      </c>
      <c r="AF45" s="2">
        <v>2057</v>
      </c>
      <c r="AG45" s="3">
        <f t="shared" si="8"/>
        <v>1824</v>
      </c>
      <c r="AH45" s="4"/>
      <c r="AJ45" s="1">
        <v>48</v>
      </c>
      <c r="AK45" s="1">
        <v>67</v>
      </c>
      <c r="AL45" s="1">
        <v>233</v>
      </c>
      <c r="AM45" s="2">
        <v>2120</v>
      </c>
      <c r="AN45" s="3">
        <f t="shared" si="5"/>
        <v>1887</v>
      </c>
      <c r="AO45" s="4"/>
      <c r="AQ45" s="1">
        <v>56</v>
      </c>
      <c r="AR45" s="1">
        <v>2514</v>
      </c>
      <c r="AS45" s="1">
        <v>226</v>
      </c>
      <c r="AT45" s="2">
        <v>1822</v>
      </c>
      <c r="AU45" s="7">
        <f t="shared" si="6"/>
        <v>1596</v>
      </c>
      <c r="AV45" s="4"/>
    </row>
    <row r="46" spans="1:48" x14ac:dyDescent="0.25">
      <c r="A46" s="1">
        <v>8</v>
      </c>
      <c r="B46" s="1">
        <v>2885</v>
      </c>
      <c r="C46" s="1">
        <v>240</v>
      </c>
      <c r="D46" s="2">
        <v>2173</v>
      </c>
      <c r="E46" s="3">
        <f t="shared" si="0"/>
        <v>1933</v>
      </c>
      <c r="F46" s="4"/>
      <c r="H46" s="1">
        <v>16</v>
      </c>
      <c r="I46" s="1">
        <v>2830</v>
      </c>
      <c r="J46" s="1">
        <v>244</v>
      </c>
      <c r="K46" s="2">
        <v>1846</v>
      </c>
      <c r="L46" s="3">
        <f t="shared" si="1"/>
        <v>1602</v>
      </c>
      <c r="M46" s="4"/>
      <c r="O46" s="1">
        <v>24</v>
      </c>
      <c r="P46" s="1">
        <v>29</v>
      </c>
      <c r="Q46" s="1">
        <v>238</v>
      </c>
      <c r="R46" s="2">
        <v>2063</v>
      </c>
      <c r="S46" s="3">
        <f t="shared" si="2"/>
        <v>1825</v>
      </c>
      <c r="T46" s="4"/>
      <c r="V46" s="1">
        <v>32</v>
      </c>
      <c r="W46" s="1">
        <v>93</v>
      </c>
      <c r="X46" s="1">
        <v>241</v>
      </c>
      <c r="Y46" s="2">
        <v>2163</v>
      </c>
      <c r="Z46" s="3">
        <f t="shared" si="3"/>
        <v>1922</v>
      </c>
      <c r="AA46" s="4"/>
      <c r="AC46" s="1">
        <v>40</v>
      </c>
      <c r="AD46" s="1">
        <v>2926</v>
      </c>
      <c r="AE46" s="1">
        <v>243</v>
      </c>
      <c r="AF46" s="2">
        <v>2154</v>
      </c>
      <c r="AG46" s="3">
        <f t="shared" si="8"/>
        <v>1911</v>
      </c>
      <c r="AH46" s="4"/>
      <c r="AJ46" s="1">
        <v>48</v>
      </c>
      <c r="AK46" s="1">
        <v>37</v>
      </c>
      <c r="AL46" s="1">
        <v>244</v>
      </c>
      <c r="AM46" s="2">
        <v>2158</v>
      </c>
      <c r="AN46" s="3">
        <f t="shared" si="5"/>
        <v>1914</v>
      </c>
      <c r="AO46" s="4"/>
      <c r="AQ46" s="1">
        <v>56</v>
      </c>
      <c r="AR46" s="1">
        <v>106</v>
      </c>
      <c r="AS46" s="1">
        <v>244</v>
      </c>
      <c r="AT46" s="2">
        <v>1936</v>
      </c>
      <c r="AU46" s="7">
        <f t="shared" si="6"/>
        <v>1692</v>
      </c>
      <c r="AV46" s="4"/>
    </row>
    <row r="47" spans="1:48" x14ac:dyDescent="0.25">
      <c r="A47" s="1">
        <v>8</v>
      </c>
      <c r="B47" s="1">
        <v>2879</v>
      </c>
      <c r="C47" s="1">
        <v>253</v>
      </c>
      <c r="D47" s="2">
        <v>2193</v>
      </c>
      <c r="E47" s="3">
        <f t="shared" si="0"/>
        <v>1940</v>
      </c>
      <c r="F47" s="4"/>
      <c r="H47" s="1">
        <v>16</v>
      </c>
      <c r="I47" s="1">
        <v>2839</v>
      </c>
      <c r="J47" s="1">
        <v>249</v>
      </c>
      <c r="K47" s="2">
        <v>2009</v>
      </c>
      <c r="L47" s="3">
        <f t="shared" si="1"/>
        <v>1760</v>
      </c>
      <c r="M47" s="4"/>
      <c r="O47" s="1">
        <v>24</v>
      </c>
      <c r="P47" s="1">
        <v>27</v>
      </c>
      <c r="Q47" s="1">
        <v>252</v>
      </c>
      <c r="R47" s="2">
        <v>2026</v>
      </c>
      <c r="S47" s="3">
        <f t="shared" si="2"/>
        <v>1774</v>
      </c>
      <c r="T47" s="4"/>
      <c r="V47" s="1">
        <v>32</v>
      </c>
      <c r="W47" s="1">
        <v>94</v>
      </c>
      <c r="X47" s="1">
        <v>246</v>
      </c>
      <c r="Y47" s="2">
        <v>2236</v>
      </c>
      <c r="Z47" s="3">
        <f t="shared" si="3"/>
        <v>1990</v>
      </c>
      <c r="AA47" s="4"/>
      <c r="AC47" s="1">
        <v>40</v>
      </c>
      <c r="AD47" s="1">
        <v>2933</v>
      </c>
      <c r="AE47" s="1">
        <v>253</v>
      </c>
      <c r="AF47" s="2">
        <v>1919</v>
      </c>
      <c r="AG47" s="3">
        <f t="shared" si="8"/>
        <v>1666</v>
      </c>
      <c r="AH47" s="4"/>
      <c r="AJ47" s="1">
        <v>48</v>
      </c>
      <c r="AK47" s="1">
        <v>2</v>
      </c>
      <c r="AL47" s="1">
        <v>252</v>
      </c>
      <c r="AM47" s="2">
        <v>2418</v>
      </c>
      <c r="AN47" s="3">
        <f t="shared" si="5"/>
        <v>2166</v>
      </c>
      <c r="AO47" s="4"/>
      <c r="AQ47" s="1">
        <v>56</v>
      </c>
      <c r="AR47" s="1">
        <v>64</v>
      </c>
      <c r="AS47" s="1">
        <v>252</v>
      </c>
      <c r="AT47" s="2">
        <v>1926</v>
      </c>
      <c r="AU47" s="7">
        <f t="shared" si="6"/>
        <v>1674</v>
      </c>
      <c r="AV47" s="4"/>
    </row>
    <row r="48" spans="1:48" x14ac:dyDescent="0.25">
      <c r="A48" s="1">
        <v>8</v>
      </c>
      <c r="B48" s="1">
        <v>2877</v>
      </c>
      <c r="C48" s="1">
        <v>254</v>
      </c>
      <c r="D48" s="2">
        <v>2123</v>
      </c>
      <c r="E48" s="3">
        <f t="shared" si="0"/>
        <v>1869</v>
      </c>
      <c r="F48" s="4"/>
      <c r="H48" s="1">
        <v>16</v>
      </c>
      <c r="I48" s="1">
        <v>2813</v>
      </c>
      <c r="J48" s="1">
        <v>257</v>
      </c>
      <c r="K48" s="2">
        <v>1711</v>
      </c>
      <c r="L48" s="3">
        <f t="shared" si="1"/>
        <v>1454</v>
      </c>
      <c r="M48" s="4"/>
      <c r="O48" s="1">
        <v>24</v>
      </c>
      <c r="P48" s="1">
        <v>34</v>
      </c>
      <c r="Q48" s="1">
        <v>254</v>
      </c>
      <c r="R48" s="2">
        <v>2078</v>
      </c>
      <c r="S48" s="3">
        <f t="shared" si="2"/>
        <v>1824</v>
      </c>
      <c r="T48" s="4"/>
      <c r="V48" s="1">
        <v>32</v>
      </c>
      <c r="W48" s="1">
        <v>2821</v>
      </c>
      <c r="X48" s="1">
        <v>264</v>
      </c>
      <c r="Y48" s="2">
        <v>1978</v>
      </c>
      <c r="Z48" s="3">
        <f t="shared" si="3"/>
        <v>1714</v>
      </c>
      <c r="AA48" s="4"/>
      <c r="AC48" s="1">
        <v>40</v>
      </c>
      <c r="AD48" s="1">
        <v>2871</v>
      </c>
      <c r="AE48" s="1">
        <v>260</v>
      </c>
      <c r="AF48" s="2">
        <v>2175</v>
      </c>
      <c r="AG48" s="3">
        <f t="shared" si="8"/>
        <v>1915</v>
      </c>
      <c r="AH48" s="4"/>
      <c r="AJ48" s="5">
        <v>48</v>
      </c>
      <c r="AK48" s="5">
        <v>2949</v>
      </c>
      <c r="AL48" s="5">
        <v>259</v>
      </c>
      <c r="AM48" s="6"/>
      <c r="AN48" s="6"/>
      <c r="AO48" s="4"/>
      <c r="AQ48" s="1">
        <v>56</v>
      </c>
      <c r="AR48" s="1">
        <v>90</v>
      </c>
      <c r="AS48" s="1">
        <v>261</v>
      </c>
      <c r="AT48" s="2">
        <v>2073</v>
      </c>
      <c r="AU48" s="7">
        <f t="shared" si="6"/>
        <v>1812</v>
      </c>
      <c r="AV48" s="4"/>
    </row>
    <row r="49" spans="1:47" x14ac:dyDescent="0.25">
      <c r="A49" s="1">
        <v>8</v>
      </c>
      <c r="B49" s="1">
        <v>2886</v>
      </c>
      <c r="C49" s="1">
        <v>279</v>
      </c>
      <c r="D49" s="2">
        <v>2273</v>
      </c>
      <c r="E49" s="3">
        <f t="shared" si="0"/>
        <v>1994</v>
      </c>
      <c r="H49" s="1">
        <v>16</v>
      </c>
      <c r="I49" s="1">
        <v>2878</v>
      </c>
      <c r="J49" s="1">
        <v>280</v>
      </c>
      <c r="K49" s="2">
        <v>1712</v>
      </c>
      <c r="L49" s="3">
        <f t="shared" si="1"/>
        <v>1432</v>
      </c>
      <c r="O49" s="1">
        <v>24</v>
      </c>
      <c r="P49" s="1">
        <v>33</v>
      </c>
      <c r="Q49" s="1">
        <v>268</v>
      </c>
      <c r="R49" s="2">
        <v>2046</v>
      </c>
      <c r="S49" s="3">
        <f t="shared" si="2"/>
        <v>1778</v>
      </c>
      <c r="V49" s="1">
        <v>32</v>
      </c>
      <c r="W49" s="1">
        <v>96</v>
      </c>
      <c r="X49" s="1">
        <v>278</v>
      </c>
      <c r="Y49" s="2">
        <v>2328</v>
      </c>
      <c r="Z49" s="3">
        <f t="shared" si="3"/>
        <v>2050</v>
      </c>
      <c r="AC49" s="1">
        <v>40</v>
      </c>
      <c r="AD49" s="1">
        <v>2913</v>
      </c>
      <c r="AE49" s="1">
        <v>288</v>
      </c>
      <c r="AF49" s="2">
        <v>2410</v>
      </c>
      <c r="AG49" s="3">
        <f t="shared" si="8"/>
        <v>2122</v>
      </c>
      <c r="AJ49" s="1">
        <v>48</v>
      </c>
      <c r="AK49" s="1">
        <v>2979</v>
      </c>
      <c r="AL49" s="1">
        <v>307</v>
      </c>
      <c r="AM49" s="2">
        <v>2227</v>
      </c>
      <c r="AN49" s="3">
        <f t="shared" si="5"/>
        <v>1920</v>
      </c>
      <c r="AQ49" s="1">
        <v>56</v>
      </c>
      <c r="AR49" s="1">
        <v>107</v>
      </c>
      <c r="AS49" s="1">
        <v>286</v>
      </c>
      <c r="AT49" s="2">
        <v>1863</v>
      </c>
      <c r="AU49" s="7">
        <f t="shared" si="6"/>
        <v>1577</v>
      </c>
    </row>
  </sheetData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Weight gain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</dc:creator>
  <cp:lastModifiedBy>SL</cp:lastModifiedBy>
  <dcterms:created xsi:type="dcterms:W3CDTF">2017-10-03T00:30:44Z</dcterms:created>
  <dcterms:modified xsi:type="dcterms:W3CDTF">2017-10-03T00:31:31Z</dcterms:modified>
</cp:coreProperties>
</file>